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ACS10:11/2022/final submission/"/>
    </mc:Choice>
  </mc:AlternateContent>
  <xr:revisionPtr revIDLastSave="0" documentId="8_{F4676663-CFE6-C243-9DA8-DB0C222C3743}" xr6:coauthVersionLast="47" xr6:coauthVersionMax="47" xr10:uidLastSave="{00000000-0000-0000-0000-000000000000}"/>
  <bookViews>
    <workbookView xWindow="11360" yWindow="3820" windowWidth="16820" windowHeight="11200" xr2:uid="{518E711D-5EEA-224F-AC46-2D050E5F97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0" i="1" l="1"/>
  <c r="AE50" i="1"/>
  <c r="AD50" i="1"/>
  <c r="AC50" i="1"/>
  <c r="AB50" i="1"/>
  <c r="AA50" i="1"/>
  <c r="Z50" i="1"/>
  <c r="AF49" i="1"/>
  <c r="AE49" i="1"/>
  <c r="AD49" i="1"/>
  <c r="AC49" i="1"/>
  <c r="AB49" i="1"/>
  <c r="AA49" i="1"/>
  <c r="Z49" i="1"/>
  <c r="AF48" i="1"/>
  <c r="AE48" i="1"/>
  <c r="AD48" i="1"/>
  <c r="AC48" i="1"/>
  <c r="AB48" i="1"/>
  <c r="AA48" i="1"/>
  <c r="Z48" i="1"/>
  <c r="AF47" i="1"/>
  <c r="AE47" i="1"/>
  <c r="AD47" i="1"/>
  <c r="AC47" i="1"/>
  <c r="AB47" i="1"/>
  <c r="AA47" i="1"/>
  <c r="Z47" i="1"/>
  <c r="AF46" i="1"/>
  <c r="AE46" i="1"/>
  <c r="AD46" i="1"/>
  <c r="AC46" i="1"/>
  <c r="AB46" i="1"/>
  <c r="AA46" i="1"/>
  <c r="Z46" i="1"/>
  <c r="AF45" i="1"/>
  <c r="AE45" i="1"/>
  <c r="AD45" i="1"/>
  <c r="AC45" i="1"/>
  <c r="AB45" i="1"/>
  <c r="AA45" i="1"/>
  <c r="Z45" i="1"/>
  <c r="AF44" i="1"/>
  <c r="AE44" i="1"/>
  <c r="AD44" i="1"/>
  <c r="AC44" i="1"/>
  <c r="AB44" i="1"/>
  <c r="AA44" i="1"/>
  <c r="Z44" i="1"/>
  <c r="AF43" i="1"/>
  <c r="AE43" i="1"/>
  <c r="AD43" i="1"/>
  <c r="AC43" i="1"/>
  <c r="AB43" i="1"/>
  <c r="AA43" i="1"/>
  <c r="Z43" i="1"/>
  <c r="AF42" i="1"/>
  <c r="AE42" i="1"/>
  <c r="AD42" i="1"/>
  <c r="AC42" i="1"/>
  <c r="AB42" i="1"/>
  <c r="AA42" i="1"/>
  <c r="Z42" i="1"/>
  <c r="AF41" i="1"/>
  <c r="AE41" i="1"/>
  <c r="AD41" i="1"/>
  <c r="AC41" i="1"/>
  <c r="AB41" i="1"/>
  <c r="AA41" i="1"/>
  <c r="Z41" i="1"/>
  <c r="AF40" i="1"/>
  <c r="AE40" i="1"/>
  <c r="AD40" i="1"/>
  <c r="AC40" i="1"/>
  <c r="AB40" i="1"/>
  <c r="AA40" i="1"/>
  <c r="Z40" i="1"/>
  <c r="AF39" i="1"/>
  <c r="AE39" i="1"/>
  <c r="AD39" i="1"/>
  <c r="AC39" i="1"/>
  <c r="AB39" i="1"/>
  <c r="AA39" i="1"/>
  <c r="Z39" i="1"/>
  <c r="AF38" i="1"/>
  <c r="AE38" i="1"/>
  <c r="AD38" i="1"/>
  <c r="AC38" i="1"/>
  <c r="AB38" i="1"/>
  <c r="AA38" i="1"/>
  <c r="Z38" i="1"/>
  <c r="AF37" i="1"/>
  <c r="AE37" i="1"/>
  <c r="AD37" i="1"/>
  <c r="AC37" i="1"/>
  <c r="AB37" i="1"/>
  <c r="AA37" i="1"/>
  <c r="Z37" i="1"/>
  <c r="AF36" i="1"/>
  <c r="AE36" i="1"/>
  <c r="AD36" i="1"/>
  <c r="AC36" i="1"/>
  <c r="AB36" i="1"/>
  <c r="AA36" i="1"/>
  <c r="Z36" i="1"/>
  <c r="AF35" i="1"/>
  <c r="AE35" i="1"/>
  <c r="AD35" i="1"/>
  <c r="AC35" i="1"/>
  <c r="AB35" i="1"/>
  <c r="AA35" i="1"/>
  <c r="Z35" i="1"/>
  <c r="AF34" i="1"/>
  <c r="AE34" i="1"/>
  <c r="AD34" i="1"/>
  <c r="AC34" i="1"/>
  <c r="AB34" i="1"/>
  <c r="AA34" i="1"/>
  <c r="Z34" i="1"/>
  <c r="AF33" i="1"/>
  <c r="AE33" i="1"/>
  <c r="AD33" i="1"/>
  <c r="AC33" i="1"/>
  <c r="AB33" i="1"/>
  <c r="AA33" i="1"/>
  <c r="Z33" i="1"/>
  <c r="AF32" i="1"/>
  <c r="AE32" i="1"/>
  <c r="AD32" i="1"/>
  <c r="AC32" i="1"/>
  <c r="AB32" i="1"/>
  <c r="AA32" i="1"/>
  <c r="Z32" i="1"/>
  <c r="AF31" i="1"/>
  <c r="AE31" i="1"/>
  <c r="AD31" i="1"/>
  <c r="AC31" i="1"/>
  <c r="AB31" i="1"/>
  <c r="AA31" i="1"/>
  <c r="Z31" i="1"/>
  <c r="AF30" i="1"/>
  <c r="AE30" i="1"/>
  <c r="AD30" i="1"/>
  <c r="AC30" i="1"/>
  <c r="AB30" i="1"/>
  <c r="AA30" i="1"/>
  <c r="Z30" i="1"/>
  <c r="AF29" i="1"/>
  <c r="AE29" i="1"/>
  <c r="AD29" i="1"/>
  <c r="AC29" i="1"/>
  <c r="AB29" i="1"/>
  <c r="AA29" i="1"/>
  <c r="Z29" i="1"/>
  <c r="AF23" i="1"/>
  <c r="AE23" i="1"/>
  <c r="AD23" i="1"/>
  <c r="AC23" i="1"/>
  <c r="AB23" i="1"/>
  <c r="AA23" i="1"/>
  <c r="Z23" i="1"/>
  <c r="AF22" i="1"/>
  <c r="AE22" i="1"/>
  <c r="AD22" i="1"/>
  <c r="AC22" i="1"/>
  <c r="AB22" i="1"/>
  <c r="AA22" i="1"/>
  <c r="Z22" i="1"/>
  <c r="AF21" i="1"/>
  <c r="AE21" i="1"/>
  <c r="AD21" i="1"/>
  <c r="AC21" i="1"/>
  <c r="AB21" i="1"/>
  <c r="AA21" i="1"/>
  <c r="Z21" i="1"/>
  <c r="AF20" i="1"/>
  <c r="AE20" i="1"/>
  <c r="AD20" i="1"/>
  <c r="AC20" i="1"/>
  <c r="AB20" i="1"/>
  <c r="AA20" i="1"/>
  <c r="Z20" i="1"/>
  <c r="AF19" i="1"/>
  <c r="AE19" i="1"/>
  <c r="AD19" i="1"/>
  <c r="AC19" i="1"/>
  <c r="AB19" i="1"/>
  <c r="AA19" i="1"/>
  <c r="Z19" i="1"/>
  <c r="AF18" i="1"/>
  <c r="AE18" i="1"/>
  <c r="AD18" i="1"/>
  <c r="AC18" i="1"/>
  <c r="AB18" i="1"/>
  <c r="AA18" i="1"/>
  <c r="Z18" i="1"/>
  <c r="AF17" i="1"/>
  <c r="AE17" i="1"/>
  <c r="AD17" i="1"/>
  <c r="AC17" i="1"/>
  <c r="AB17" i="1"/>
  <c r="AA17" i="1"/>
  <c r="Z17" i="1"/>
  <c r="AF16" i="1"/>
  <c r="AE16" i="1"/>
  <c r="AD16" i="1"/>
  <c r="AC16" i="1"/>
  <c r="AB16" i="1"/>
  <c r="AA16" i="1"/>
  <c r="Z16" i="1"/>
  <c r="AF15" i="1"/>
  <c r="AE15" i="1"/>
  <c r="AD15" i="1"/>
  <c r="AC15" i="1"/>
  <c r="AB15" i="1"/>
  <c r="AA15" i="1"/>
  <c r="Z15" i="1"/>
  <c r="AF14" i="1"/>
  <c r="AE14" i="1"/>
  <c r="AD14" i="1"/>
  <c r="AC14" i="1"/>
  <c r="AB14" i="1"/>
  <c r="AA14" i="1"/>
  <c r="Z14" i="1"/>
  <c r="AF13" i="1"/>
  <c r="AE13" i="1"/>
  <c r="AD13" i="1"/>
  <c r="AC13" i="1"/>
  <c r="AB13" i="1"/>
  <c r="AA13" i="1"/>
  <c r="Z13" i="1"/>
  <c r="AF12" i="1"/>
  <c r="AE12" i="1"/>
  <c r="AD12" i="1"/>
  <c r="AC12" i="1"/>
  <c r="AB12" i="1"/>
  <c r="AA12" i="1"/>
  <c r="Z12" i="1"/>
  <c r="AF11" i="1"/>
  <c r="AE11" i="1"/>
  <c r="AD11" i="1"/>
  <c r="AC11" i="1"/>
  <c r="AB11" i="1"/>
  <c r="AA11" i="1"/>
  <c r="Z11" i="1"/>
  <c r="AF10" i="1"/>
  <c r="AE10" i="1"/>
  <c r="AD10" i="1"/>
  <c r="AC10" i="1"/>
  <c r="AB10" i="1"/>
  <c r="AA10" i="1"/>
  <c r="Z10" i="1"/>
  <c r="AF9" i="1"/>
  <c r="AE9" i="1"/>
  <c r="AD9" i="1"/>
  <c r="AC9" i="1"/>
  <c r="AB9" i="1"/>
  <c r="AA9" i="1"/>
  <c r="Z9" i="1"/>
  <c r="AF8" i="1"/>
  <c r="AE8" i="1"/>
  <c r="AD8" i="1"/>
  <c r="AC8" i="1"/>
  <c r="AB8" i="1"/>
  <c r="AA8" i="1"/>
  <c r="Z8" i="1"/>
</calcChain>
</file>

<file path=xl/sharedStrings.xml><?xml version="1.0" encoding="utf-8"?>
<sst xmlns="http://schemas.openxmlformats.org/spreadsheetml/2006/main" count="270" uniqueCount="200">
  <si>
    <r>
      <t>List and statistics of all fatty acid species detected by GC-FID for 3d7 and ACS10</t>
    </r>
    <r>
      <rPr>
        <vertAlign val="subscript"/>
        <sz val="12"/>
        <color theme="1"/>
        <rFont val="Calibri"/>
        <family val="2"/>
        <scheme val="minor"/>
      </rPr>
      <t xml:space="preserve">M300I_C </t>
    </r>
    <r>
      <rPr>
        <sz val="12"/>
        <color theme="1"/>
        <rFont val="Calibri"/>
        <family val="2"/>
        <scheme val="minor"/>
      </rPr>
      <t xml:space="preserve">+/- MMV6659245 </t>
    </r>
  </si>
  <si>
    <t>unpaired Student ttest</t>
  </si>
  <si>
    <t>3D7</t>
  </si>
  <si>
    <t>3D7 10uM 10h</t>
  </si>
  <si>
    <t>M300I</t>
  </si>
  <si>
    <t>M300I 10uM 10h</t>
  </si>
  <si>
    <t>RBC</t>
  </si>
  <si>
    <t xml:space="preserve">   +/- drug</t>
  </si>
  <si>
    <t>no drug</t>
  </si>
  <si>
    <t>% of drug treated vs untreated</t>
  </si>
  <si>
    <t>Code</t>
  </si>
  <si>
    <t>Carbon Name</t>
  </si>
  <si>
    <t>Systematic Name</t>
  </si>
  <si>
    <t>Trivial Name</t>
  </si>
  <si>
    <t>10.21.20</t>
  </si>
  <si>
    <t>10.23.20</t>
  </si>
  <si>
    <t>10.27.20</t>
  </si>
  <si>
    <t>10.29.20</t>
  </si>
  <si>
    <t>3D7 vs M300I</t>
  </si>
  <si>
    <t>3D7 vs RBCs</t>
  </si>
  <si>
    <t>M300I/3D7</t>
  </si>
  <si>
    <t>Monounsaturated</t>
  </si>
  <si>
    <t>14:1n-5c</t>
  </si>
  <si>
    <t>9c-Tetradecenoic Acid</t>
  </si>
  <si>
    <t>Mysristoleic Acid</t>
  </si>
  <si>
    <t>M1</t>
  </si>
  <si>
    <t>na</t>
  </si>
  <si>
    <t>15:1n-5c</t>
  </si>
  <si>
    <t>10c-Pentadecenoic Acid</t>
  </si>
  <si>
    <t>from 14:1n-5</t>
  </si>
  <si>
    <t>M2</t>
  </si>
  <si>
    <t>16:1n-7c</t>
  </si>
  <si>
    <t>9c-Hexadecenoic Acid</t>
  </si>
  <si>
    <t>Palmitoleic Acid, Zoomaric Acid, Physetoleic Acid</t>
  </si>
  <si>
    <t>M3</t>
  </si>
  <si>
    <t>18:1n-9c</t>
  </si>
  <si>
    <t>9c-Octadecenoic Acid</t>
  </si>
  <si>
    <t>Oleic Acid, Rapinic Acid</t>
  </si>
  <si>
    <t>M6</t>
  </si>
  <si>
    <t>18:1n-7c</t>
  </si>
  <si>
    <t>11c-Octadecenoic Acid</t>
  </si>
  <si>
    <t>cis-Vaccenic Acid</t>
  </si>
  <si>
    <t>M7</t>
  </si>
  <si>
    <t>20:1n-9c</t>
  </si>
  <si>
    <t>11c-Eicosenoic Acid</t>
  </si>
  <si>
    <t>Gondoic Acid</t>
  </si>
  <si>
    <t>M10</t>
  </si>
  <si>
    <t>24:1n-9c</t>
  </si>
  <si>
    <t>15c-Tetracosenoic Acid</t>
  </si>
  <si>
    <t>Nervonic Acid, Selacholeic Acid</t>
  </si>
  <si>
    <t>M12</t>
  </si>
  <si>
    <t>Polyunsaturated- Omega-3</t>
  </si>
  <si>
    <t>18:3n-3c</t>
  </si>
  <si>
    <t>9c,12c,15c-Octadecatrienoic Acid</t>
  </si>
  <si>
    <t>Alpha-linolenic Acid</t>
  </si>
  <si>
    <t>P3</t>
  </si>
  <si>
    <t>20:5n-3c</t>
  </si>
  <si>
    <t>5c,8c,11c,14c17c-Eicosapentaenoic Acid</t>
  </si>
  <si>
    <t>EPA, Timnodonic Acid</t>
  </si>
  <si>
    <t>P10</t>
  </si>
  <si>
    <t>22:5n-3c</t>
  </si>
  <si>
    <t>7c,10c,13c,16c,19c-Docosapentaenoic Acid</t>
  </si>
  <si>
    <t>DPA</t>
  </si>
  <si>
    <t>P13</t>
  </si>
  <si>
    <t>22:6n-3c</t>
  </si>
  <si>
    <t>4c,7c,10c,13c,16c,19c-Docosahexaenoic Acid</t>
  </si>
  <si>
    <t>DHA, Cervanic Aicd</t>
  </si>
  <si>
    <t>P14</t>
  </si>
  <si>
    <t>Polyunsaturated- Omega-6</t>
  </si>
  <si>
    <t>18:2n-6cc</t>
  </si>
  <si>
    <t>9c,12c-Octadecadienoic Acid</t>
  </si>
  <si>
    <t>Linoleic Acid, Leinlic Acid, Telfairic Acid, Linolic Acid</t>
  </si>
  <si>
    <t>P1</t>
  </si>
  <si>
    <t>18:3n-6c</t>
  </si>
  <si>
    <t>6c,9c,12c-Octadecatrienoic Acid</t>
  </si>
  <si>
    <t>Gamma-linolenic Acid, Gamolenic Acid</t>
  </si>
  <si>
    <t>P2</t>
  </si>
  <si>
    <t>20:2n-6c</t>
  </si>
  <si>
    <t>11c,14c-Eicosadienoic Acid</t>
  </si>
  <si>
    <t>P5</t>
  </si>
  <si>
    <t>20:3n-6c</t>
  </si>
  <si>
    <t>8c,11c,14c-Eicosatrienoic Acid</t>
  </si>
  <si>
    <t>Dihomogammalinolenic Acid</t>
  </si>
  <si>
    <t>P6</t>
  </si>
  <si>
    <t>20:4n-6c</t>
  </si>
  <si>
    <t>5c,8c,11c,14c-Eicosatetraenoic Acid</t>
  </si>
  <si>
    <t>Arachidonic Acid</t>
  </si>
  <si>
    <t>P8</t>
  </si>
  <si>
    <t>22:2n-6c</t>
  </si>
  <si>
    <t>13c,16c-Docosadienoic Acid</t>
  </si>
  <si>
    <t>from 20:2(n-6)</t>
  </si>
  <si>
    <t>P9</t>
  </si>
  <si>
    <t>22:4n-6c</t>
  </si>
  <si>
    <t>7c,10c,13c,16c-Docosatetraenoic Acid</t>
  </si>
  <si>
    <t>Adrenic Acid</t>
  </si>
  <si>
    <t>P12</t>
  </si>
  <si>
    <t>saturated</t>
  </si>
  <si>
    <t>8:0</t>
  </si>
  <si>
    <t>Octanoic Acid</t>
  </si>
  <si>
    <t>Caprylic Acid</t>
  </si>
  <si>
    <t>Sa</t>
  </si>
  <si>
    <t>10:0</t>
  </si>
  <si>
    <t>Decanoic Acid</t>
  </si>
  <si>
    <t>Capric Acid</t>
  </si>
  <si>
    <t>Sb</t>
  </si>
  <si>
    <t>12:0</t>
  </si>
  <si>
    <t>Dodecanoic Acid</t>
  </si>
  <si>
    <t>Lauric Acid, Laurosteanic Acid</t>
  </si>
  <si>
    <t>S1</t>
  </si>
  <si>
    <t>13:0</t>
  </si>
  <si>
    <t>Tridecanoic Acid</t>
  </si>
  <si>
    <t>Tridecylic Acid</t>
  </si>
  <si>
    <t>Sc</t>
  </si>
  <si>
    <t>14:0</t>
  </si>
  <si>
    <t>Tetradecanoic Acid</t>
  </si>
  <si>
    <t>Myristic Acid</t>
  </si>
  <si>
    <t>S2</t>
  </si>
  <si>
    <t>15:0</t>
  </si>
  <si>
    <t>Pentadecanoic Acid</t>
  </si>
  <si>
    <t>Pentadecylic Acid</t>
  </si>
  <si>
    <t>S3</t>
  </si>
  <si>
    <t>16:0</t>
  </si>
  <si>
    <t>Hexadecanoic Acid</t>
  </si>
  <si>
    <t>Palmitic Acid, Aethalic Acid</t>
  </si>
  <si>
    <t>S4</t>
  </si>
  <si>
    <t>17:0</t>
  </si>
  <si>
    <t>Heptadecanoic Acid</t>
  </si>
  <si>
    <t>Margaric Acid, Daturinic Acid</t>
  </si>
  <si>
    <t>S5</t>
  </si>
  <si>
    <t>18:0</t>
  </si>
  <si>
    <t>Octadecanoic Acid</t>
  </si>
  <si>
    <t>Stearic Acid</t>
  </si>
  <si>
    <t>S6</t>
  </si>
  <si>
    <t>19:0</t>
  </si>
  <si>
    <t>Nonadecanoic Acid</t>
  </si>
  <si>
    <t>Nonadecylic Acid</t>
  </si>
  <si>
    <t>S7</t>
  </si>
  <si>
    <t>20:0</t>
  </si>
  <si>
    <t>Eicosanoic Acid</t>
  </si>
  <si>
    <t>Arachidic Acid, Icosanoic Acid, Arachic Acid</t>
  </si>
  <si>
    <t>S8</t>
  </si>
  <si>
    <t>22:0</t>
  </si>
  <si>
    <t>Docosanoic Acid</t>
  </si>
  <si>
    <t>Behenic Acid</t>
  </si>
  <si>
    <t>S10</t>
  </si>
  <si>
    <t>23:0</t>
  </si>
  <si>
    <t>Tricosanoic Acid</t>
  </si>
  <si>
    <t>Tricosylic Acid</t>
  </si>
  <si>
    <t>S11</t>
  </si>
  <si>
    <t>24:0</t>
  </si>
  <si>
    <t>Tetracosanoic Acid</t>
  </si>
  <si>
    <t>Lignoceric Acid</t>
  </si>
  <si>
    <t>S12</t>
  </si>
  <si>
    <t>Trans</t>
  </si>
  <si>
    <t>14:1n-5t</t>
  </si>
  <si>
    <t>9t-Tetradecenoic Acid</t>
  </si>
  <si>
    <t>Myristelaidic Acid</t>
  </si>
  <si>
    <t>T1</t>
  </si>
  <si>
    <t>16:1n-7t</t>
  </si>
  <si>
    <t>9t-Hexadecenoic Acid</t>
  </si>
  <si>
    <t>Palmitelaidic Acid</t>
  </si>
  <si>
    <t>T2</t>
  </si>
  <si>
    <t>18:1n-12t</t>
  </si>
  <si>
    <t>6t-Octadecenoic Acid</t>
  </si>
  <si>
    <t>Petroselaidic Acid, Tarelaidinic Acid</t>
  </si>
  <si>
    <t>T3</t>
  </si>
  <si>
    <t>18:1n-9t</t>
  </si>
  <si>
    <t>9t-Octadecenoic Acid</t>
  </si>
  <si>
    <t>Elaidic Acid</t>
  </si>
  <si>
    <t>T4</t>
  </si>
  <si>
    <t>18:1n-7t</t>
  </si>
  <si>
    <t>11t-Octadecenoic Acid</t>
  </si>
  <si>
    <t>trans-Vaccenic Acid</t>
  </si>
  <si>
    <t>T5</t>
  </si>
  <si>
    <t>18:2n-6t</t>
  </si>
  <si>
    <t>9t,12t-Octadecadienoic Acid</t>
  </si>
  <si>
    <t>trans-Linoelaidic Acid</t>
  </si>
  <si>
    <t>T6</t>
  </si>
  <si>
    <t>18:2n-6ct</t>
  </si>
  <si>
    <t>9c,12t-Octadecadienoic Acid</t>
  </si>
  <si>
    <t>T7</t>
  </si>
  <si>
    <t>18:2n-6tc</t>
  </si>
  <si>
    <t>9t,12c-Octadecadienoic Acid</t>
  </si>
  <si>
    <t>T8</t>
  </si>
  <si>
    <t>20:1n-9t</t>
  </si>
  <si>
    <t>11t-Eicosenoic Acid</t>
  </si>
  <si>
    <t>trans-Gondoic Acid</t>
  </si>
  <si>
    <t>T10</t>
  </si>
  <si>
    <t>Other</t>
  </si>
  <si>
    <t>believed to be 18:1-trans</t>
  </si>
  <si>
    <t>C2</t>
  </si>
  <si>
    <t>18:2n-7ct</t>
  </si>
  <si>
    <t>9c,11t-Octadecadienoic Acid</t>
  </si>
  <si>
    <t>CLA (C14), Rumenic Acid</t>
  </si>
  <si>
    <t>P4a</t>
  </si>
  <si>
    <t>U3</t>
  </si>
  <si>
    <t>believed to be trans</t>
  </si>
  <si>
    <t>U12</t>
  </si>
  <si>
    <t>* yield was not high enough to be included as valid sample</t>
  </si>
  <si>
    <t>Data is normalized to total amount of species in a sample, 4 biological replicates were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7" borderId="0" xfId="0" applyFill="1"/>
    <xf numFmtId="0" fontId="0" fillId="6" borderId="0" xfId="0" applyFill="1"/>
    <xf numFmtId="0" fontId="0" fillId="0" borderId="1" xfId="0" applyBorder="1"/>
    <xf numFmtId="0" fontId="0" fillId="0" borderId="2" xfId="0" applyBorder="1"/>
    <xf numFmtId="0" fontId="3" fillId="0" borderId="2" xfId="0" applyFont="1" applyBorder="1" applyAlignment="1">
      <alignment horizontal="left"/>
    </xf>
    <xf numFmtId="0" fontId="3" fillId="2" borderId="1" xfId="0" applyFont="1" applyFill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4" borderId="2" xfId="0" applyFont="1" applyFill="1" applyBorder="1"/>
    <xf numFmtId="0" fontId="3" fillId="5" borderId="2" xfId="0" applyFont="1" applyFill="1" applyBorder="1"/>
    <xf numFmtId="0" fontId="4" fillId="5" borderId="2" xfId="0" applyFont="1" applyFill="1" applyBorder="1"/>
    <xf numFmtId="0" fontId="3" fillId="6" borderId="2" xfId="0" applyFont="1" applyFill="1" applyBorder="1"/>
    <xf numFmtId="0" fontId="3" fillId="6" borderId="3" xfId="0" applyFont="1" applyFill="1" applyBorder="1"/>
    <xf numFmtId="0" fontId="0" fillId="3" borderId="0" xfId="0" applyFill="1"/>
    <xf numFmtId="0" fontId="0" fillId="5" borderId="0" xfId="0" applyFill="1"/>
    <xf numFmtId="0" fontId="0" fillId="0" borderId="4" xfId="0" applyBorder="1"/>
    <xf numFmtId="0" fontId="3" fillId="0" borderId="0" xfId="0" applyFont="1" applyAlignment="1">
      <alignment horizontal="left"/>
    </xf>
    <xf numFmtId="0" fontId="3" fillId="2" borderId="4" xfId="0" applyFont="1" applyFill="1" applyBorder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4" fillId="5" borderId="0" xfId="0" applyFont="1" applyFill="1"/>
    <xf numFmtId="0" fontId="3" fillId="6" borderId="0" xfId="0" applyFont="1" applyFill="1"/>
    <xf numFmtId="0" fontId="3" fillId="6" borderId="5" xfId="0" applyFont="1" applyFill="1" applyBorder="1"/>
    <xf numFmtId="0" fontId="1" fillId="6" borderId="0" xfId="0" applyFont="1" applyFill="1"/>
    <xf numFmtId="0" fontId="1" fillId="3" borderId="0" xfId="0" applyFont="1" applyFill="1"/>
    <xf numFmtId="0" fontId="0" fillId="0" borderId="6" xfId="0" applyBorder="1"/>
    <xf numFmtId="0" fontId="0" fillId="0" borderId="7" xfId="0" applyBorder="1"/>
    <xf numFmtId="0" fontId="3" fillId="0" borderId="7" xfId="0" applyFont="1" applyBorder="1" applyAlignment="1">
      <alignment horizontal="left"/>
    </xf>
    <xf numFmtId="0" fontId="3" fillId="2" borderId="6" xfId="0" applyFont="1" applyFill="1" applyBorder="1"/>
    <xf numFmtId="0" fontId="3" fillId="2" borderId="7" xfId="0" applyFont="1" applyFill="1" applyBorder="1"/>
    <xf numFmtId="0" fontId="3" fillId="3" borderId="7" xfId="0" applyFont="1" applyFill="1" applyBorder="1"/>
    <xf numFmtId="0" fontId="3" fillId="4" borderId="7" xfId="0" applyFont="1" applyFill="1" applyBorder="1"/>
    <xf numFmtId="0" fontId="3" fillId="5" borderId="7" xfId="0" applyFont="1" applyFill="1" applyBorder="1"/>
    <xf numFmtId="0" fontId="4" fillId="5" borderId="7" xfId="0" applyFont="1" applyFill="1" applyBorder="1"/>
    <xf numFmtId="0" fontId="3" fillId="6" borderId="7" xfId="0" applyFont="1" applyFill="1" applyBorder="1"/>
    <xf numFmtId="0" fontId="3" fillId="6" borderId="8" xfId="0" applyFont="1" applyFill="1" applyBorder="1"/>
    <xf numFmtId="0" fontId="1" fillId="7" borderId="0" xfId="0" applyFont="1" applyFill="1"/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7B77-7FF9-3045-9FE4-D8CA93410196}">
  <dimension ref="A1:AF52"/>
  <sheetViews>
    <sheetView tabSelected="1" workbookViewId="0">
      <selection sqref="A1:XFD1048576"/>
    </sheetView>
  </sheetViews>
  <sheetFormatPr baseColWidth="10" defaultRowHeight="16" x14ac:dyDescent="0.2"/>
  <cols>
    <col min="1" max="1" width="23.5" bestFit="1" customWidth="1"/>
    <col min="2" max="2" width="9" bestFit="1" customWidth="1"/>
    <col min="3" max="3" width="38.1640625" bestFit="1" customWidth="1"/>
    <col min="4" max="4" width="44.33203125" bestFit="1" customWidth="1"/>
    <col min="5" max="5" width="9.5" bestFit="1" customWidth="1"/>
    <col min="28" max="28" width="14" customWidth="1"/>
    <col min="29" max="29" width="12.1640625" bestFit="1" customWidth="1"/>
  </cols>
  <sheetData>
    <row r="1" spans="1:32" ht="18" x14ac:dyDescent="0.25">
      <c r="A1" t="s">
        <v>0</v>
      </c>
    </row>
    <row r="3" spans="1:32" x14ac:dyDescent="0.2">
      <c r="Z3" s="1" t="s">
        <v>1</v>
      </c>
      <c r="AA3" s="1"/>
      <c r="AB3" s="1"/>
      <c r="AC3" s="1"/>
    </row>
    <row r="4" spans="1:32" x14ac:dyDescent="0.2">
      <c r="E4" s="2"/>
      <c r="F4" s="3" t="s">
        <v>2</v>
      </c>
      <c r="G4" s="3"/>
      <c r="H4" s="3"/>
      <c r="I4" s="3"/>
      <c r="J4" s="4" t="s">
        <v>3</v>
      </c>
      <c r="K4" s="4"/>
      <c r="L4" s="4"/>
      <c r="M4" s="4"/>
      <c r="N4" s="5" t="s">
        <v>4</v>
      </c>
      <c r="O4" s="5"/>
      <c r="P4" s="5"/>
      <c r="Q4" s="5"/>
      <c r="R4" s="6" t="s">
        <v>5</v>
      </c>
      <c r="S4" s="6"/>
      <c r="T4" s="6"/>
      <c r="U4" s="6"/>
      <c r="V4" s="7" t="s">
        <v>6</v>
      </c>
      <c r="W4" s="7"/>
      <c r="X4" s="7"/>
      <c r="Y4" s="7"/>
      <c r="Z4" s="1" t="s">
        <v>7</v>
      </c>
      <c r="AA4" s="1"/>
      <c r="AB4" t="s">
        <v>8</v>
      </c>
      <c r="AD4" t="s">
        <v>9</v>
      </c>
    </row>
    <row r="5" spans="1:32" x14ac:dyDescent="0.2">
      <c r="B5" t="s">
        <v>10</v>
      </c>
      <c r="C5" t="s">
        <v>11</v>
      </c>
      <c r="D5" t="s">
        <v>12</v>
      </c>
      <c r="E5" s="2" t="s">
        <v>13</v>
      </c>
      <c r="F5" s="8" t="s">
        <v>14</v>
      </c>
      <c r="G5" s="8" t="s">
        <v>15</v>
      </c>
      <c r="H5" s="8" t="s">
        <v>16</v>
      </c>
      <c r="I5" s="8" t="s">
        <v>17</v>
      </c>
      <c r="J5" s="9" t="s">
        <v>14</v>
      </c>
      <c r="K5" s="9" t="s">
        <v>15</v>
      </c>
      <c r="L5" s="9" t="s">
        <v>16</v>
      </c>
      <c r="M5" s="9" t="s">
        <v>17</v>
      </c>
      <c r="N5" s="10" t="s">
        <v>14</v>
      </c>
      <c r="O5" s="10" t="s">
        <v>15</v>
      </c>
      <c r="P5" s="10" t="s">
        <v>16</v>
      </c>
      <c r="Q5" s="10" t="s">
        <v>17</v>
      </c>
      <c r="R5" s="11" t="s">
        <v>14</v>
      </c>
      <c r="S5" s="11" t="s">
        <v>15</v>
      </c>
      <c r="T5" s="11" t="s">
        <v>16</v>
      </c>
      <c r="U5" s="11" t="s">
        <v>17</v>
      </c>
      <c r="V5" s="12" t="s">
        <v>14</v>
      </c>
      <c r="W5" s="12" t="s">
        <v>15</v>
      </c>
      <c r="X5" s="12" t="s">
        <v>16</v>
      </c>
      <c r="Y5" s="12" t="s">
        <v>17</v>
      </c>
      <c r="Z5" s="9" t="s">
        <v>2</v>
      </c>
      <c r="AA5" s="11" t="s">
        <v>4</v>
      </c>
      <c r="AB5" s="13" t="s">
        <v>18</v>
      </c>
      <c r="AC5" s="14" t="s">
        <v>19</v>
      </c>
      <c r="AD5" s="9" t="s">
        <v>2</v>
      </c>
      <c r="AE5" s="11" t="s">
        <v>4</v>
      </c>
      <c r="AF5" s="13" t="s">
        <v>20</v>
      </c>
    </row>
    <row r="6" spans="1:32" x14ac:dyDescent="0.2">
      <c r="A6" s="15" t="s">
        <v>21</v>
      </c>
      <c r="B6" s="16" t="s">
        <v>22</v>
      </c>
      <c r="C6" s="16" t="s">
        <v>23</v>
      </c>
      <c r="D6" s="16" t="s">
        <v>24</v>
      </c>
      <c r="E6" s="17" t="s">
        <v>25</v>
      </c>
      <c r="F6" s="18">
        <v>0</v>
      </c>
      <c r="G6" s="19">
        <v>0</v>
      </c>
      <c r="H6" s="19">
        <v>0</v>
      </c>
      <c r="I6" s="19">
        <v>0</v>
      </c>
      <c r="J6" s="20">
        <v>0</v>
      </c>
      <c r="K6" s="20">
        <v>0</v>
      </c>
      <c r="L6" s="20">
        <v>0</v>
      </c>
      <c r="M6" s="20">
        <v>0</v>
      </c>
      <c r="N6" s="21">
        <v>0</v>
      </c>
      <c r="O6" s="21">
        <v>0.118018</v>
      </c>
      <c r="P6" s="21">
        <v>0</v>
      </c>
      <c r="Q6" s="21">
        <v>0</v>
      </c>
      <c r="R6" s="22">
        <v>0</v>
      </c>
      <c r="S6" s="22">
        <v>0.34292800000000001</v>
      </c>
      <c r="T6" s="22">
        <v>0</v>
      </c>
      <c r="U6" s="23"/>
      <c r="V6" s="24">
        <v>0</v>
      </c>
      <c r="W6" s="24">
        <v>0</v>
      </c>
      <c r="X6" s="24">
        <v>0</v>
      </c>
      <c r="Y6" s="25">
        <v>0</v>
      </c>
      <c r="Z6" s="26" t="s">
        <v>26</v>
      </c>
      <c r="AA6" s="27" t="s">
        <v>26</v>
      </c>
      <c r="AB6" s="13" t="s">
        <v>26</v>
      </c>
      <c r="AC6" s="14" t="s">
        <v>26</v>
      </c>
      <c r="AD6" s="26" t="s">
        <v>26</v>
      </c>
      <c r="AE6" s="27" t="s">
        <v>26</v>
      </c>
      <c r="AF6" s="13" t="s">
        <v>26</v>
      </c>
    </row>
    <row r="7" spans="1:32" x14ac:dyDescent="0.2">
      <c r="A7" s="28"/>
      <c r="B7" t="s">
        <v>27</v>
      </c>
      <c r="C7" t="s">
        <v>28</v>
      </c>
      <c r="D7" t="s">
        <v>29</v>
      </c>
      <c r="E7" s="29" t="s">
        <v>30</v>
      </c>
      <c r="F7" s="30">
        <v>8.8125999999999996E-2</v>
      </c>
      <c r="G7" s="31">
        <v>4.9431000000000003E-2</v>
      </c>
      <c r="H7" s="31">
        <v>0</v>
      </c>
      <c r="I7" s="31">
        <v>8.6040000000000005E-3</v>
      </c>
      <c r="J7" s="32">
        <v>3.0380999999999998E-2</v>
      </c>
      <c r="K7" s="32">
        <v>0.19076199999999999</v>
      </c>
      <c r="L7" s="32">
        <v>0</v>
      </c>
      <c r="M7" s="32">
        <v>4.7692999999999999E-2</v>
      </c>
      <c r="N7" s="33">
        <v>5.0396999999999997E-2</v>
      </c>
      <c r="O7" s="33">
        <v>6.3977999999999993E-2</v>
      </c>
      <c r="P7" s="33">
        <v>6.803E-3</v>
      </c>
      <c r="Q7" s="33">
        <v>6.8917999999999993E-2</v>
      </c>
      <c r="R7" s="34">
        <v>0</v>
      </c>
      <c r="S7" s="34">
        <v>4.9808999999999999E-2</v>
      </c>
      <c r="T7" s="34">
        <v>8.3759999999999998E-3</v>
      </c>
      <c r="U7" s="35"/>
      <c r="V7" s="36">
        <v>0</v>
      </c>
      <c r="W7" s="36">
        <v>0</v>
      </c>
      <c r="X7" s="36">
        <v>0.12984499999999999</v>
      </c>
      <c r="Y7" s="37">
        <v>0</v>
      </c>
      <c r="Z7" s="26" t="s">
        <v>26</v>
      </c>
      <c r="AA7" s="27" t="s">
        <v>26</v>
      </c>
      <c r="AB7" s="13" t="s">
        <v>26</v>
      </c>
      <c r="AC7" s="14" t="s">
        <v>26</v>
      </c>
      <c r="AD7" s="26" t="s">
        <v>26</v>
      </c>
      <c r="AE7" s="27" t="s">
        <v>26</v>
      </c>
      <c r="AF7" s="13" t="s">
        <v>26</v>
      </c>
    </row>
    <row r="8" spans="1:32" x14ac:dyDescent="0.2">
      <c r="A8" s="28"/>
      <c r="B8" t="s">
        <v>31</v>
      </c>
      <c r="C8" t="s">
        <v>32</v>
      </c>
      <c r="D8" t="s">
        <v>33</v>
      </c>
      <c r="E8" s="29" t="s">
        <v>34</v>
      </c>
      <c r="F8" s="30">
        <v>0.63682000000000005</v>
      </c>
      <c r="G8" s="31">
        <v>0.59512399999999999</v>
      </c>
      <c r="H8" s="31">
        <v>0.44469399999999998</v>
      </c>
      <c r="I8" s="31">
        <v>0.44633</v>
      </c>
      <c r="J8" s="32">
        <v>0.81592600000000004</v>
      </c>
      <c r="K8" s="32">
        <v>0.29696899999999998</v>
      </c>
      <c r="L8" s="32">
        <v>0.55206500000000003</v>
      </c>
      <c r="M8" s="32">
        <v>0.83480200000000004</v>
      </c>
      <c r="N8" s="33">
        <v>0.333893</v>
      </c>
      <c r="O8" s="33">
        <v>0.43003400000000003</v>
      </c>
      <c r="P8" s="33">
        <v>0.54954400000000003</v>
      </c>
      <c r="Q8" s="33">
        <v>0.31648100000000001</v>
      </c>
      <c r="R8" s="34">
        <v>0.13723099999999999</v>
      </c>
      <c r="S8" s="34">
        <v>0.27424799999999999</v>
      </c>
      <c r="T8" s="34">
        <v>0.67268799999999995</v>
      </c>
      <c r="U8" s="35"/>
      <c r="V8" s="36">
        <v>0</v>
      </c>
      <c r="W8" s="36">
        <v>0.25575500000000001</v>
      </c>
      <c r="X8" s="36">
        <v>0.31322499999999998</v>
      </c>
      <c r="Y8" s="37">
        <v>0.162078</v>
      </c>
      <c r="Z8" s="26">
        <f>_xlfn.T.TEST(F8:I8,J8:M8,2,2)</f>
        <v>0.51568202595489587</v>
      </c>
      <c r="AA8" s="27">
        <f t="shared" ref="AA8:AA50" si="0">_xlfn.T.TEST(N8:Q8,R8:U8,2,2)</f>
        <v>0.76882398592057843</v>
      </c>
      <c r="AB8" s="13">
        <f t="shared" ref="AB8:AB23" si="1">_xlfn.T.TEST(F8:I8,N8:Q8,2,2)</f>
        <v>0.14324519082599993</v>
      </c>
      <c r="AC8" s="38">
        <f t="shared" ref="AC8:AC50" si="2">_xlfn.T.TEST(F8:I8,V8:Y8,2,2)</f>
        <v>6.300778453017626E-3</v>
      </c>
      <c r="AD8" s="26">
        <f t="shared" ref="AD8:AD50" si="3">(AVERAGE($J8:$M8)/AVERAGE($F8:$I8))*100</f>
        <v>117.74845405112092</v>
      </c>
      <c r="AE8" s="27">
        <f t="shared" ref="AE8:AE50" si="4">(AVERAGE($R8:$U8)/AVERAGE($N8:$Q8))*100</f>
        <v>88.687028820480577</v>
      </c>
      <c r="AF8" s="13">
        <f>(AVERAGE($N8:$Q8)/AVERAGE($F8:$I8))*100</f>
        <v>76.777040445263438</v>
      </c>
    </row>
    <row r="9" spans="1:32" x14ac:dyDescent="0.2">
      <c r="A9" s="28"/>
      <c r="B9" t="s">
        <v>35</v>
      </c>
      <c r="C9" t="s">
        <v>36</v>
      </c>
      <c r="D9" t="s">
        <v>37</v>
      </c>
      <c r="E9" s="29" t="s">
        <v>38</v>
      </c>
      <c r="F9" s="30">
        <v>33.62039</v>
      </c>
      <c r="G9" s="31">
        <v>30.761659999999999</v>
      </c>
      <c r="H9" s="31">
        <v>34.025170000000003</v>
      </c>
      <c r="I9" s="31">
        <v>34.308030000000002</v>
      </c>
      <c r="J9" s="32">
        <v>30.737670000000001</v>
      </c>
      <c r="K9" s="32">
        <v>18.180530000000001</v>
      </c>
      <c r="L9" s="32">
        <v>33.70261</v>
      </c>
      <c r="M9" s="32">
        <v>31.047080000000001</v>
      </c>
      <c r="N9" s="33">
        <v>32.8048</v>
      </c>
      <c r="O9" s="33">
        <v>31.09816</v>
      </c>
      <c r="P9" s="33">
        <v>35.954770000000003</v>
      </c>
      <c r="Q9" s="33">
        <v>34.702660000000002</v>
      </c>
      <c r="R9" s="34">
        <v>31.680879999999998</v>
      </c>
      <c r="S9" s="34">
        <v>28.21631</v>
      </c>
      <c r="T9" s="34">
        <v>36.470680000000002</v>
      </c>
      <c r="U9" s="35"/>
      <c r="V9" s="36">
        <v>4.0891729999999997</v>
      </c>
      <c r="W9" s="36">
        <v>2.555606</v>
      </c>
      <c r="X9" s="36">
        <v>4.7987380000000002</v>
      </c>
      <c r="Y9" s="37">
        <v>3.9954689999999999</v>
      </c>
      <c r="Z9" s="26">
        <f t="shared" ref="Z9:Z50" si="5">_xlfn.T.TEST(F9:I9,J9:M9,2,2)</f>
        <v>0.23080649157566088</v>
      </c>
      <c r="AA9" s="27">
        <f t="shared" si="0"/>
        <v>0.54961818475327084</v>
      </c>
      <c r="AB9" s="13">
        <f t="shared" si="1"/>
        <v>0.74313473600626989</v>
      </c>
      <c r="AC9" s="38">
        <f t="shared" si="2"/>
        <v>7.3761475561835469E-8</v>
      </c>
      <c r="AD9" s="26">
        <f t="shared" si="3"/>
        <v>85.647949274857254</v>
      </c>
      <c r="AE9" s="27">
        <f t="shared" si="4"/>
        <v>95.489091056687116</v>
      </c>
      <c r="AF9" s="13">
        <f t="shared" ref="AF9:AF50" si="6">(AVERAGE($N9:$Q9)/AVERAGE($F9:$I9))*100</f>
        <v>101.39029990901574</v>
      </c>
    </row>
    <row r="10" spans="1:32" x14ac:dyDescent="0.2">
      <c r="A10" s="28"/>
      <c r="B10" t="s">
        <v>39</v>
      </c>
      <c r="C10" t="s">
        <v>40</v>
      </c>
      <c r="D10" t="s">
        <v>41</v>
      </c>
      <c r="E10" s="29" t="s">
        <v>42</v>
      </c>
      <c r="F10" s="30">
        <v>1.0109319999999999</v>
      </c>
      <c r="G10" s="31">
        <v>0.499446</v>
      </c>
      <c r="H10" s="31">
        <v>0.69572000000000001</v>
      </c>
      <c r="I10" s="31">
        <v>0.813218</v>
      </c>
      <c r="J10" s="32">
        <v>0.41250999999999999</v>
      </c>
      <c r="K10" s="32">
        <v>0.29318899999999998</v>
      </c>
      <c r="L10" s="32">
        <v>0.53045100000000001</v>
      </c>
      <c r="M10" s="32">
        <v>0.41155199999999997</v>
      </c>
      <c r="N10" s="33">
        <v>0.55177299999999996</v>
      </c>
      <c r="O10" s="33">
        <v>0.62793200000000005</v>
      </c>
      <c r="P10" s="33">
        <v>1.0701879999999999</v>
      </c>
      <c r="Q10" s="33">
        <v>0.70579899999999995</v>
      </c>
      <c r="R10" s="34">
        <v>0.43912400000000001</v>
      </c>
      <c r="S10" s="34">
        <v>0.47465200000000002</v>
      </c>
      <c r="T10" s="34">
        <v>0.75090299999999999</v>
      </c>
      <c r="U10" s="35"/>
      <c r="V10" s="36">
        <v>1.2306220000000001</v>
      </c>
      <c r="W10" s="36">
        <v>0</v>
      </c>
      <c r="X10" s="36">
        <v>1.316187</v>
      </c>
      <c r="Y10" s="37">
        <v>1.067013</v>
      </c>
      <c r="Z10" s="39">
        <f>_xlfn.T.TEST(F10:I10,J10:M10,2,2)</f>
        <v>2.6745829755300057E-2</v>
      </c>
      <c r="AA10" s="27">
        <f t="shared" si="0"/>
        <v>0.29912913157423338</v>
      </c>
      <c r="AB10" s="13">
        <f t="shared" si="1"/>
        <v>0.92261681046973187</v>
      </c>
      <c r="AC10" s="14">
        <f t="shared" si="2"/>
        <v>0.6623780059109341</v>
      </c>
      <c r="AD10" s="26">
        <f t="shared" si="3"/>
        <v>54.572028896611016</v>
      </c>
      <c r="AE10" s="27">
        <f t="shared" si="4"/>
        <v>75.094833967815319</v>
      </c>
      <c r="AF10" s="13">
        <f t="shared" si="6"/>
        <v>97.892767765944342</v>
      </c>
    </row>
    <row r="11" spans="1:32" x14ac:dyDescent="0.2">
      <c r="A11" s="28"/>
      <c r="B11" t="s">
        <v>43</v>
      </c>
      <c r="C11" t="s">
        <v>44</v>
      </c>
      <c r="D11" t="s">
        <v>45</v>
      </c>
      <c r="E11" s="29" t="s">
        <v>46</v>
      </c>
      <c r="F11" s="30">
        <v>0.12259399999999999</v>
      </c>
      <c r="G11" s="31">
        <v>0.18315200000000001</v>
      </c>
      <c r="H11" s="31">
        <v>0.157114</v>
      </c>
      <c r="I11" s="31">
        <v>0.118046</v>
      </c>
      <c r="J11" s="32">
        <v>0.14388100000000001</v>
      </c>
      <c r="K11" s="32">
        <v>0.164775</v>
      </c>
      <c r="L11" s="32">
        <v>9.2280000000000001E-2</v>
      </c>
      <c r="M11" s="32">
        <v>0.12542800000000001</v>
      </c>
      <c r="N11" s="33">
        <v>9.6765000000000004E-2</v>
      </c>
      <c r="O11" s="33">
        <v>0.13720599999999999</v>
      </c>
      <c r="P11" s="33">
        <v>9.3726000000000004E-2</v>
      </c>
      <c r="Q11" s="33">
        <v>5.8681999999999998E-2</v>
      </c>
      <c r="R11" s="34">
        <v>0.27964899999999998</v>
      </c>
      <c r="S11" s="34">
        <v>0.19197600000000001</v>
      </c>
      <c r="T11" s="34">
        <v>0.115715</v>
      </c>
      <c r="U11" s="35"/>
      <c r="V11" s="36">
        <v>0.65925299999999998</v>
      </c>
      <c r="W11" s="36">
        <v>0.25811699999999999</v>
      </c>
      <c r="X11" s="36">
        <v>0.26510299999999998</v>
      </c>
      <c r="Y11" s="37">
        <v>0.35129300000000002</v>
      </c>
      <c r="Z11" s="26">
        <f t="shared" si="5"/>
        <v>0.55344561508300605</v>
      </c>
      <c r="AA11" s="27">
        <f t="shared" si="0"/>
        <v>7.3631142306078728E-2</v>
      </c>
      <c r="AB11" s="13">
        <f t="shared" si="1"/>
        <v>7.1222517029554233E-2</v>
      </c>
      <c r="AC11" s="38">
        <f t="shared" si="2"/>
        <v>4.702940799252274E-2</v>
      </c>
      <c r="AD11" s="26">
        <f t="shared" si="3"/>
        <v>90.610873359889553</v>
      </c>
      <c r="AE11" s="27">
        <f t="shared" si="4"/>
        <v>202.68182276987102</v>
      </c>
      <c r="AF11" s="13">
        <f t="shared" si="6"/>
        <v>66.513170805603664</v>
      </c>
    </row>
    <row r="12" spans="1:32" x14ac:dyDescent="0.2">
      <c r="A12" s="40"/>
      <c r="B12" s="41" t="s">
        <v>47</v>
      </c>
      <c r="C12" s="41" t="s">
        <v>48</v>
      </c>
      <c r="D12" s="41" t="s">
        <v>49</v>
      </c>
      <c r="E12" s="42" t="s">
        <v>50</v>
      </c>
      <c r="F12" s="43">
        <v>1.570616</v>
      </c>
      <c r="G12" s="44">
        <v>1.805701</v>
      </c>
      <c r="H12" s="44">
        <v>1.5660000000000001</v>
      </c>
      <c r="I12" s="44">
        <v>1.624611</v>
      </c>
      <c r="J12" s="45">
        <v>1.795269</v>
      </c>
      <c r="K12" s="45">
        <v>3.5546530000000001</v>
      </c>
      <c r="L12" s="45">
        <v>1.652747</v>
      </c>
      <c r="M12" s="45">
        <v>1.3233090000000001</v>
      </c>
      <c r="N12" s="46">
        <v>1.6349340000000001</v>
      </c>
      <c r="O12" s="46">
        <v>2.0074920000000001</v>
      </c>
      <c r="P12" s="46">
        <v>1.318282</v>
      </c>
      <c r="Q12" s="46">
        <v>1.559785</v>
      </c>
      <c r="R12" s="47">
        <v>2.890298</v>
      </c>
      <c r="S12" s="47">
        <v>2.7105009999999998</v>
      </c>
      <c r="T12" s="47">
        <v>1.0156179999999999</v>
      </c>
      <c r="U12" s="48"/>
      <c r="V12" s="49">
        <v>6.488283</v>
      </c>
      <c r="W12" s="49">
        <v>5.9424260000000002</v>
      </c>
      <c r="X12" s="49">
        <v>9.6884390000000007</v>
      </c>
      <c r="Y12" s="50">
        <v>12.23265</v>
      </c>
      <c r="Z12" s="26">
        <f t="shared" si="5"/>
        <v>0.41649952656953632</v>
      </c>
      <c r="AA12" s="27">
        <f t="shared" si="0"/>
        <v>0.32509244516788466</v>
      </c>
      <c r="AB12" s="13">
        <f t="shared" si="1"/>
        <v>0.94215884499343427</v>
      </c>
      <c r="AC12" s="38">
        <f t="shared" si="2"/>
        <v>3.2430476002080653E-3</v>
      </c>
      <c r="AD12" s="26">
        <f t="shared" si="3"/>
        <v>126.78649743076214</v>
      </c>
      <c r="AE12" s="27">
        <f t="shared" si="4"/>
        <v>135.29482101021094</v>
      </c>
      <c r="AF12" s="13">
        <f t="shared" si="6"/>
        <v>99.292896160883743</v>
      </c>
    </row>
    <row r="13" spans="1:32" x14ac:dyDescent="0.2">
      <c r="A13" s="15" t="s">
        <v>51</v>
      </c>
      <c r="B13" s="16" t="s">
        <v>52</v>
      </c>
      <c r="C13" s="16" t="s">
        <v>53</v>
      </c>
      <c r="D13" s="16" t="s">
        <v>54</v>
      </c>
      <c r="E13" s="17" t="s">
        <v>55</v>
      </c>
      <c r="F13" s="18">
        <v>1.5407439999999999</v>
      </c>
      <c r="G13" s="19">
        <v>1.5458449999999999</v>
      </c>
      <c r="H13" s="19">
        <v>1.5904320000000001</v>
      </c>
      <c r="I13" s="19">
        <v>1.641683</v>
      </c>
      <c r="J13" s="20">
        <v>1.241287</v>
      </c>
      <c r="K13" s="20">
        <v>1.0740069999999999</v>
      </c>
      <c r="L13" s="20">
        <v>1.4821660000000001</v>
      </c>
      <c r="M13" s="20">
        <v>1.270875</v>
      </c>
      <c r="N13" s="21">
        <v>1.375059</v>
      </c>
      <c r="O13" s="21">
        <v>1.267096</v>
      </c>
      <c r="P13" s="21">
        <v>1.489495</v>
      </c>
      <c r="Q13" s="21">
        <v>1.4370769999999999</v>
      </c>
      <c r="R13" s="22">
        <v>1.0433790000000001</v>
      </c>
      <c r="S13" s="22">
        <v>1.092473</v>
      </c>
      <c r="T13" s="22">
        <v>1.376539</v>
      </c>
      <c r="U13" s="23"/>
      <c r="V13" s="24">
        <v>1.220747</v>
      </c>
      <c r="W13" s="24">
        <v>2.318403</v>
      </c>
      <c r="X13" s="24">
        <v>1.2352069999999999</v>
      </c>
      <c r="Y13" s="25">
        <v>0.38938499999999998</v>
      </c>
      <c r="Z13" s="39">
        <f t="shared" si="5"/>
        <v>1.1465454685901865E-2</v>
      </c>
      <c r="AA13" s="27">
        <f t="shared" si="0"/>
        <v>8.5811898164517661E-2</v>
      </c>
      <c r="AB13" s="51">
        <f t="shared" si="1"/>
        <v>1.2518105369690422E-2</v>
      </c>
      <c r="AC13" s="14">
        <f t="shared" si="2"/>
        <v>0.49353022844992478</v>
      </c>
      <c r="AD13" s="26">
        <f t="shared" si="3"/>
        <v>80.211622509932411</v>
      </c>
      <c r="AE13" s="27">
        <f t="shared" si="4"/>
        <v>84.097999417101988</v>
      </c>
      <c r="AF13" s="13">
        <f t="shared" si="6"/>
        <v>88.130841387727585</v>
      </c>
    </row>
    <row r="14" spans="1:32" x14ac:dyDescent="0.2">
      <c r="A14" s="28"/>
      <c r="B14" t="s">
        <v>56</v>
      </c>
      <c r="C14" t="s">
        <v>57</v>
      </c>
      <c r="D14" t="s">
        <v>58</v>
      </c>
      <c r="E14" s="29" t="s">
        <v>59</v>
      </c>
      <c r="F14" s="30">
        <v>1.636668</v>
      </c>
      <c r="G14" s="31">
        <v>1.481935</v>
      </c>
      <c r="H14" s="31">
        <v>1.840096</v>
      </c>
      <c r="I14" s="31">
        <v>1.7767280000000001</v>
      </c>
      <c r="J14" s="32">
        <v>1.4769140000000001</v>
      </c>
      <c r="K14" s="32">
        <v>1.1398470000000001</v>
      </c>
      <c r="L14" s="32">
        <v>1.7969010000000001</v>
      </c>
      <c r="M14" s="32">
        <v>1.1903999999999999</v>
      </c>
      <c r="N14" s="33">
        <v>1.485482</v>
      </c>
      <c r="O14" s="33">
        <v>1.7483569999999999</v>
      </c>
      <c r="P14" s="33">
        <v>1.4984059999999999</v>
      </c>
      <c r="Q14" s="33">
        <v>1.5904929999999999</v>
      </c>
      <c r="R14" s="34">
        <v>1.983414</v>
      </c>
      <c r="S14" s="34">
        <v>1.5694969999999999</v>
      </c>
      <c r="T14" s="34">
        <v>1.4802979999999999</v>
      </c>
      <c r="U14" s="35"/>
      <c r="V14" s="36">
        <v>1.281434</v>
      </c>
      <c r="W14" s="36">
        <v>1.2932870000000001</v>
      </c>
      <c r="X14" s="36">
        <v>0.79915899999999995</v>
      </c>
      <c r="Y14" s="37">
        <v>1.0216700000000001</v>
      </c>
      <c r="Z14" s="26">
        <f t="shared" si="5"/>
        <v>0.14929798311463063</v>
      </c>
      <c r="AA14" s="27">
        <f t="shared" si="0"/>
        <v>0.54139709105935285</v>
      </c>
      <c r="AB14" s="13">
        <f t="shared" si="1"/>
        <v>0.34213003485409443</v>
      </c>
      <c r="AC14" s="38">
        <f t="shared" si="2"/>
        <v>6.2780709490778096E-3</v>
      </c>
      <c r="AD14" s="26">
        <f t="shared" si="3"/>
        <v>83.202772444865047</v>
      </c>
      <c r="AE14" s="27">
        <f t="shared" si="4"/>
        <v>106.13986113821785</v>
      </c>
      <c r="AF14" s="13">
        <f t="shared" si="6"/>
        <v>93.872860621902646</v>
      </c>
    </row>
    <row r="15" spans="1:32" x14ac:dyDescent="0.2">
      <c r="A15" s="28"/>
      <c r="B15" t="s">
        <v>60</v>
      </c>
      <c r="C15" t="s">
        <v>61</v>
      </c>
      <c r="D15" t="s">
        <v>62</v>
      </c>
      <c r="E15" s="29" t="s">
        <v>63</v>
      </c>
      <c r="F15" s="30">
        <v>4.1429390000000001</v>
      </c>
      <c r="G15" s="31">
        <v>4.3104319999999996</v>
      </c>
      <c r="H15" s="31">
        <v>4.4379590000000002</v>
      </c>
      <c r="I15" s="31">
        <v>4.1770129999999996</v>
      </c>
      <c r="J15" s="32">
        <v>4.5483180000000001</v>
      </c>
      <c r="K15" s="32">
        <v>7.765212</v>
      </c>
      <c r="L15" s="32">
        <v>4.3826029999999996</v>
      </c>
      <c r="M15" s="32">
        <v>3.5375109999999999</v>
      </c>
      <c r="N15" s="33">
        <v>4.059914</v>
      </c>
      <c r="O15" s="33">
        <v>3.7157290000000001</v>
      </c>
      <c r="P15" s="33">
        <v>3.227147</v>
      </c>
      <c r="Q15" s="33">
        <v>3.8198569999999998</v>
      </c>
      <c r="R15" s="34">
        <v>5.4973419999999997</v>
      </c>
      <c r="S15" s="34">
        <v>4.6691050000000001</v>
      </c>
      <c r="T15" s="34">
        <v>3.6486730000000001</v>
      </c>
      <c r="U15" s="35"/>
      <c r="V15" s="36">
        <v>3.163875</v>
      </c>
      <c r="W15" s="36">
        <v>15.06029</v>
      </c>
      <c r="X15" s="36">
        <v>3.0506959999999999</v>
      </c>
      <c r="Y15" s="37">
        <v>3.7131539999999998</v>
      </c>
      <c r="Z15" s="26">
        <f t="shared" si="5"/>
        <v>0.42816397016425323</v>
      </c>
      <c r="AA15" s="27">
        <f t="shared" si="0"/>
        <v>0.1276494923958314</v>
      </c>
      <c r="AB15" s="13">
        <f t="shared" si="1"/>
        <v>2.4224415076387489E-2</v>
      </c>
      <c r="AC15" s="14">
        <f t="shared" si="2"/>
        <v>0.52602758311593611</v>
      </c>
      <c r="AD15" s="26">
        <f t="shared" si="3"/>
        <v>118.54486402107105</v>
      </c>
      <c r="AE15" s="27">
        <f t="shared" si="4"/>
        <v>124.27038166664835</v>
      </c>
      <c r="AF15" s="13">
        <f t="shared" si="6"/>
        <v>86.842917323608987</v>
      </c>
    </row>
    <row r="16" spans="1:32" x14ac:dyDescent="0.2">
      <c r="A16" s="40"/>
      <c r="B16" s="41" t="s">
        <v>64</v>
      </c>
      <c r="C16" s="41" t="s">
        <v>65</v>
      </c>
      <c r="D16" s="41" t="s">
        <v>66</v>
      </c>
      <c r="E16" s="42" t="s">
        <v>67</v>
      </c>
      <c r="F16" s="43">
        <v>1.0331330000000001</v>
      </c>
      <c r="G16" s="44">
        <v>1.093464</v>
      </c>
      <c r="H16" s="44">
        <v>1.0096769999999999</v>
      </c>
      <c r="I16" s="44">
        <v>1.1675770000000001</v>
      </c>
      <c r="J16" s="45">
        <v>1.024165</v>
      </c>
      <c r="K16" s="45">
        <v>1.4450339999999999</v>
      </c>
      <c r="L16" s="45">
        <v>1.1021300000000001</v>
      </c>
      <c r="M16" s="45">
        <v>0.664663</v>
      </c>
      <c r="N16" s="46">
        <v>1.0081020000000001</v>
      </c>
      <c r="O16" s="46">
        <v>0.99015900000000001</v>
      </c>
      <c r="P16" s="46">
        <v>0.88828200000000002</v>
      </c>
      <c r="Q16" s="46">
        <v>0.98358800000000002</v>
      </c>
      <c r="R16" s="47">
        <v>1.4243809999999999</v>
      </c>
      <c r="S16" s="47">
        <v>1.3190489999999999</v>
      </c>
      <c r="T16" s="47">
        <v>0.77417899999999995</v>
      </c>
      <c r="U16" s="48"/>
      <c r="V16" s="49">
        <v>2.3806859999999999</v>
      </c>
      <c r="W16" s="49">
        <v>2.5485660000000001</v>
      </c>
      <c r="X16" s="49">
        <v>3.2930139999999999</v>
      </c>
      <c r="Y16" s="50">
        <v>3.4474209999999998</v>
      </c>
      <c r="Z16" s="26">
        <f t="shared" si="5"/>
        <v>0.9209541899846565</v>
      </c>
      <c r="AA16" s="27">
        <f t="shared" si="0"/>
        <v>0.28569057536432468</v>
      </c>
      <c r="AB16" s="13">
        <f t="shared" si="1"/>
        <v>5.0212376227717737E-2</v>
      </c>
      <c r="AC16" s="38">
        <f t="shared" si="2"/>
        <v>4.6707484254323808E-4</v>
      </c>
      <c r="AD16" s="26">
        <f t="shared" si="3"/>
        <v>98.423295787888563</v>
      </c>
      <c r="AE16" s="27">
        <f t="shared" si="4"/>
        <v>121.1882836351879</v>
      </c>
      <c r="AF16" s="13">
        <f t="shared" si="6"/>
        <v>89.922513581441379</v>
      </c>
    </row>
    <row r="17" spans="1:32" x14ac:dyDescent="0.2">
      <c r="A17" s="15" t="s">
        <v>68</v>
      </c>
      <c r="B17" s="16" t="s">
        <v>69</v>
      </c>
      <c r="C17" s="16" t="s">
        <v>70</v>
      </c>
      <c r="D17" s="16" t="s">
        <v>71</v>
      </c>
      <c r="E17" s="17" t="s">
        <v>72</v>
      </c>
      <c r="F17" s="18">
        <v>4.7884869999999999</v>
      </c>
      <c r="G17" s="19">
        <v>5.1186170000000004</v>
      </c>
      <c r="H17" s="19">
        <v>4.8175080000000001</v>
      </c>
      <c r="I17" s="19">
        <v>4.9601160000000002</v>
      </c>
      <c r="J17" s="20">
        <v>4.1612859999999996</v>
      </c>
      <c r="K17" s="20">
        <v>3.1873140000000002</v>
      </c>
      <c r="L17" s="20">
        <v>4.6482760000000001</v>
      </c>
      <c r="M17" s="20">
        <v>4.1448080000000003</v>
      </c>
      <c r="N17" s="21">
        <v>4.9432790000000004</v>
      </c>
      <c r="O17" s="21">
        <v>4.9582790000000001</v>
      </c>
      <c r="P17" s="21">
        <v>5.00413</v>
      </c>
      <c r="Q17" s="21">
        <v>5.0924649999999998</v>
      </c>
      <c r="R17" s="22">
        <v>4.032089</v>
      </c>
      <c r="S17" s="22">
        <v>4.0350429999999999</v>
      </c>
      <c r="T17" s="22">
        <v>5.0220900000000004</v>
      </c>
      <c r="U17" s="23"/>
      <c r="V17" s="24">
        <v>3.0814050000000002</v>
      </c>
      <c r="W17" s="24">
        <v>3.2535669999999999</v>
      </c>
      <c r="X17" s="24">
        <v>4.9180109999999999</v>
      </c>
      <c r="Y17" s="25">
        <v>3.4740350000000002</v>
      </c>
      <c r="Z17" s="39">
        <f t="shared" si="5"/>
        <v>3.0717668579659727E-2</v>
      </c>
      <c r="AA17" s="27">
        <f t="shared" si="0"/>
        <v>7.1087707585903007E-2</v>
      </c>
      <c r="AB17" s="13">
        <f t="shared" si="1"/>
        <v>0.38080277341709445</v>
      </c>
      <c r="AC17" s="38">
        <f t="shared" si="2"/>
        <v>2.7149736172821445E-2</v>
      </c>
      <c r="AD17" s="26">
        <f t="shared" si="3"/>
        <v>82.001051779836644</v>
      </c>
      <c r="AE17" s="27">
        <f t="shared" si="4"/>
        <v>87.269539341958222</v>
      </c>
      <c r="AF17" s="13">
        <f t="shared" si="6"/>
        <v>101.59222418516529</v>
      </c>
    </row>
    <row r="18" spans="1:32" x14ac:dyDescent="0.2">
      <c r="A18" s="28"/>
      <c r="B18" t="s">
        <v>73</v>
      </c>
      <c r="C18" t="s">
        <v>74</v>
      </c>
      <c r="D18" t="s">
        <v>75</v>
      </c>
      <c r="E18" s="29" t="s">
        <v>76</v>
      </c>
      <c r="F18" s="30">
        <v>5.4533999999999999E-2</v>
      </c>
      <c r="G18" s="31">
        <v>9.4542000000000001E-2</v>
      </c>
      <c r="H18" s="31">
        <v>3.7553000000000003E-2</v>
      </c>
      <c r="I18" s="31">
        <v>1.9349000000000002E-2</v>
      </c>
      <c r="J18" s="32">
        <v>3.8764E-2</v>
      </c>
      <c r="K18" s="32">
        <v>0.200736</v>
      </c>
      <c r="L18" s="32">
        <v>3.5666000000000003E-2</v>
      </c>
      <c r="M18" s="32">
        <v>3.2191999999999998E-2</v>
      </c>
      <c r="N18" s="33">
        <v>9.0133000000000005E-2</v>
      </c>
      <c r="O18" s="33">
        <v>0.110504</v>
      </c>
      <c r="P18" s="33">
        <v>5.8513999999999997E-2</v>
      </c>
      <c r="Q18" s="33">
        <v>1.6166E-2</v>
      </c>
      <c r="R18" s="34">
        <v>9.2609999999999998E-2</v>
      </c>
      <c r="S18" s="34">
        <v>0.175622</v>
      </c>
      <c r="T18" s="34">
        <v>2.5701000000000002E-2</v>
      </c>
      <c r="U18" s="35"/>
      <c r="V18" s="36">
        <v>0.28294599999999998</v>
      </c>
      <c r="W18" s="36">
        <v>0.57971499999999998</v>
      </c>
      <c r="X18" s="36">
        <v>9.0853000000000003E-2</v>
      </c>
      <c r="Y18" s="37">
        <v>0</v>
      </c>
      <c r="Z18" s="26">
        <f t="shared" si="5"/>
        <v>0.58824082870334526</v>
      </c>
      <c r="AA18" s="27">
        <f t="shared" si="0"/>
        <v>0.53410319916942384</v>
      </c>
      <c r="AB18" s="13">
        <f t="shared" si="1"/>
        <v>0.53092213831159674</v>
      </c>
      <c r="AC18" s="14">
        <f t="shared" si="2"/>
        <v>0.19805574506212495</v>
      </c>
      <c r="AD18" s="26">
        <f t="shared" si="3"/>
        <v>149.21884861490062</v>
      </c>
      <c r="AE18" s="27">
        <f t="shared" si="4"/>
        <v>142.34888026045127</v>
      </c>
      <c r="AF18" s="13">
        <f t="shared" si="6"/>
        <v>133.6633038479838</v>
      </c>
    </row>
    <row r="19" spans="1:32" x14ac:dyDescent="0.2">
      <c r="A19" s="28"/>
      <c r="B19" t="s">
        <v>77</v>
      </c>
      <c r="C19" t="s">
        <v>78</v>
      </c>
      <c r="E19" s="29" t="s">
        <v>79</v>
      </c>
      <c r="F19" s="30">
        <v>0.46500599999999997</v>
      </c>
      <c r="G19" s="31">
        <v>0.30554599999999998</v>
      </c>
      <c r="H19" s="31">
        <v>0.48638500000000001</v>
      </c>
      <c r="I19" s="31">
        <v>0.50981299999999996</v>
      </c>
      <c r="J19" s="32">
        <v>0.36757099999999998</v>
      </c>
      <c r="K19" s="32">
        <v>5.8157E-2</v>
      </c>
      <c r="L19" s="32">
        <v>0.45739999999999997</v>
      </c>
      <c r="M19" s="32">
        <v>0.35657800000000001</v>
      </c>
      <c r="N19" s="33">
        <v>0.34171099999999999</v>
      </c>
      <c r="O19" s="33">
        <v>0.35457899999999998</v>
      </c>
      <c r="P19" s="33">
        <v>0.44988499999999998</v>
      </c>
      <c r="Q19" s="33">
        <v>0.48408299999999999</v>
      </c>
      <c r="R19" s="34">
        <v>0.35115000000000002</v>
      </c>
      <c r="S19" s="34">
        <v>0.24138599999999999</v>
      </c>
      <c r="T19" s="34">
        <v>0.48145300000000002</v>
      </c>
      <c r="U19" s="35"/>
      <c r="V19" s="36">
        <v>0</v>
      </c>
      <c r="W19" s="36">
        <v>0.45757599999999998</v>
      </c>
      <c r="X19" s="36">
        <v>0.39707799999999999</v>
      </c>
      <c r="Y19" s="37">
        <v>0.30983100000000002</v>
      </c>
      <c r="Z19" s="26">
        <f t="shared" si="5"/>
        <v>0.22934186895339442</v>
      </c>
      <c r="AA19" s="27">
        <f t="shared" si="0"/>
        <v>0.51837208620807018</v>
      </c>
      <c r="AB19" s="13">
        <f t="shared" si="1"/>
        <v>0.57840853836284778</v>
      </c>
      <c r="AC19" s="14">
        <f t="shared" si="2"/>
        <v>0.22637800944108002</v>
      </c>
      <c r="AD19" s="26">
        <f t="shared" si="3"/>
        <v>70.168727890193864</v>
      </c>
      <c r="AE19" s="27">
        <f t="shared" si="4"/>
        <v>87.83795775474394</v>
      </c>
      <c r="AF19" s="13">
        <f t="shared" si="6"/>
        <v>92.274402150841937</v>
      </c>
    </row>
    <row r="20" spans="1:32" x14ac:dyDescent="0.2">
      <c r="A20" s="28"/>
      <c r="B20" t="s">
        <v>80</v>
      </c>
      <c r="C20" t="s">
        <v>81</v>
      </c>
      <c r="D20" t="s">
        <v>82</v>
      </c>
      <c r="E20" s="29" t="s">
        <v>83</v>
      </c>
      <c r="F20" s="30">
        <v>2.1368079999999998</v>
      </c>
      <c r="G20" s="31">
        <v>2.2565219999999999</v>
      </c>
      <c r="H20" s="31">
        <v>2.122884</v>
      </c>
      <c r="I20" s="31">
        <v>2.3119230000000002</v>
      </c>
      <c r="J20" s="32">
        <v>2.0637810000000001</v>
      </c>
      <c r="K20" s="32">
        <v>3.5701320000000001</v>
      </c>
      <c r="L20" s="32">
        <v>2.1102820000000002</v>
      </c>
      <c r="M20" s="32">
        <v>1.4680420000000001</v>
      </c>
      <c r="N20" s="33">
        <v>2.4660489999999999</v>
      </c>
      <c r="O20" s="33">
        <v>2.53722</v>
      </c>
      <c r="P20" s="33">
        <v>1.902282</v>
      </c>
      <c r="Q20" s="33">
        <v>2.2031299999999998</v>
      </c>
      <c r="R20" s="34">
        <v>3.7080850000000001</v>
      </c>
      <c r="S20" s="34">
        <v>3.3607749999999998</v>
      </c>
      <c r="T20" s="34">
        <v>1.855016</v>
      </c>
      <c r="U20" s="35"/>
      <c r="V20" s="36">
        <v>4.877631</v>
      </c>
      <c r="W20" s="36">
        <v>14.04293</v>
      </c>
      <c r="X20" s="36">
        <v>3.899019</v>
      </c>
      <c r="Y20" s="37">
        <v>0</v>
      </c>
      <c r="Z20" s="26">
        <f t="shared" si="5"/>
        <v>0.83784721713236221</v>
      </c>
      <c r="AA20" s="27">
        <f t="shared" si="0"/>
        <v>0.22614830978456274</v>
      </c>
      <c r="AB20" s="13">
        <f t="shared" si="1"/>
        <v>0.65935543648791173</v>
      </c>
      <c r="AC20" s="14">
        <f t="shared" si="2"/>
        <v>0.28388551316531274</v>
      </c>
      <c r="AD20" s="26">
        <f t="shared" si="3"/>
        <v>104.35086134254601</v>
      </c>
      <c r="AE20" s="27">
        <f t="shared" si="4"/>
        <v>130.62814839309155</v>
      </c>
      <c r="AF20" s="13">
        <f t="shared" si="6"/>
        <v>103.17783922021147</v>
      </c>
    </row>
    <row r="21" spans="1:32" x14ac:dyDescent="0.2">
      <c r="A21" s="28"/>
      <c r="B21" t="s">
        <v>84</v>
      </c>
      <c r="C21" t="s">
        <v>85</v>
      </c>
      <c r="D21" t="s">
        <v>86</v>
      </c>
      <c r="E21" s="29" t="s">
        <v>87</v>
      </c>
      <c r="F21" s="30">
        <v>4.415527</v>
      </c>
      <c r="G21" s="31">
        <v>4.6195839999999997</v>
      </c>
      <c r="H21" s="31">
        <v>5.3105989999999998</v>
      </c>
      <c r="I21" s="31">
        <v>5.5047759999999997</v>
      </c>
      <c r="J21" s="32">
        <v>5.0948510000000002</v>
      </c>
      <c r="K21" s="32">
        <v>4.8556189999999999</v>
      </c>
      <c r="L21" s="32">
        <v>5.858581</v>
      </c>
      <c r="M21" s="32">
        <v>4.8034439999999998</v>
      </c>
      <c r="N21" s="33">
        <v>4.1908979999999998</v>
      </c>
      <c r="O21" s="33">
        <v>4.436261</v>
      </c>
      <c r="P21" s="33">
        <v>4.7334360000000002</v>
      </c>
      <c r="Q21" s="33">
        <v>5.1156930000000003</v>
      </c>
      <c r="R21" s="34">
        <v>5.5732239999999997</v>
      </c>
      <c r="S21" s="34">
        <v>5.6078840000000003</v>
      </c>
      <c r="T21" s="34">
        <v>4.9761410000000001</v>
      </c>
      <c r="U21" s="35"/>
      <c r="V21" s="36">
        <v>4.799436</v>
      </c>
      <c r="W21" s="36">
        <v>3.74709</v>
      </c>
      <c r="X21" s="36">
        <v>12.735110000000001</v>
      </c>
      <c r="Y21" s="37">
        <v>13.26432</v>
      </c>
      <c r="Z21" s="26">
        <f t="shared" si="5"/>
        <v>0.61441695017061204</v>
      </c>
      <c r="AA21" s="52">
        <f t="shared" si="0"/>
        <v>4.6567512639367009E-2</v>
      </c>
      <c r="AB21" s="13">
        <f t="shared" si="1"/>
        <v>0.33825307252431647</v>
      </c>
      <c r="AC21" s="14">
        <f t="shared" si="2"/>
        <v>0.19885183211099497</v>
      </c>
      <c r="AD21" s="26">
        <f t="shared" si="3"/>
        <v>103.83874228570524</v>
      </c>
      <c r="AE21" s="27">
        <f t="shared" si="4"/>
        <v>116.59808867812987</v>
      </c>
      <c r="AF21" s="13">
        <f t="shared" si="6"/>
        <v>93.077257655051866</v>
      </c>
    </row>
    <row r="22" spans="1:32" x14ac:dyDescent="0.2">
      <c r="A22" s="28"/>
      <c r="B22" t="s">
        <v>88</v>
      </c>
      <c r="C22" t="s">
        <v>89</v>
      </c>
      <c r="D22" t="s">
        <v>90</v>
      </c>
      <c r="E22" s="29" t="s">
        <v>91</v>
      </c>
      <c r="F22" s="30">
        <v>8.4448999999999996E-2</v>
      </c>
      <c r="G22" s="31">
        <v>0.14244299999999999</v>
      </c>
      <c r="H22" s="31">
        <v>6.3700000000000007E-2</v>
      </c>
      <c r="I22" s="31">
        <v>8.2181000000000004E-2</v>
      </c>
      <c r="J22" s="32">
        <v>0.15792999999999999</v>
      </c>
      <c r="K22" s="32">
        <v>0.32413700000000001</v>
      </c>
      <c r="L22" s="32">
        <v>5.8571999999999999E-2</v>
      </c>
      <c r="M22" s="32">
        <v>0.13586999999999999</v>
      </c>
      <c r="N22" s="33">
        <v>0.29033599999999998</v>
      </c>
      <c r="O22" s="33">
        <v>0.34246500000000002</v>
      </c>
      <c r="P22" s="33">
        <v>8.3054000000000003E-2</v>
      </c>
      <c r="Q22" s="33">
        <v>0.17041000000000001</v>
      </c>
      <c r="R22" s="34">
        <v>0.32825199999999999</v>
      </c>
      <c r="S22" s="34">
        <v>0.47805799999999998</v>
      </c>
      <c r="T22" s="34">
        <v>8.0587000000000006E-2</v>
      </c>
      <c r="U22" s="35"/>
      <c r="V22" s="36">
        <v>0.69289900000000004</v>
      </c>
      <c r="W22" s="36">
        <v>0.18173800000000001</v>
      </c>
      <c r="X22" s="36">
        <v>0.46998200000000001</v>
      </c>
      <c r="Y22" s="37">
        <v>0.232568</v>
      </c>
      <c r="Z22" s="26">
        <f t="shared" si="5"/>
        <v>0.24147447590629117</v>
      </c>
      <c r="AA22" s="27">
        <f t="shared" si="0"/>
        <v>0.56151054206689621</v>
      </c>
      <c r="AB22" s="13">
        <f t="shared" si="1"/>
        <v>7.9953954551803832E-2</v>
      </c>
      <c r="AC22" s="38">
        <f t="shared" si="2"/>
        <v>4.4568533580432432E-2</v>
      </c>
      <c r="AD22" s="26">
        <f t="shared" si="3"/>
        <v>181.48015011816844</v>
      </c>
      <c r="AE22" s="27">
        <f t="shared" si="4"/>
        <v>133.42841399957501</v>
      </c>
      <c r="AF22" s="13">
        <f t="shared" si="6"/>
        <v>237.74924686069002</v>
      </c>
    </row>
    <row r="23" spans="1:32" x14ac:dyDescent="0.2">
      <c r="A23" s="40"/>
      <c r="B23" s="41" t="s">
        <v>92</v>
      </c>
      <c r="C23" s="41" t="s">
        <v>93</v>
      </c>
      <c r="D23" s="41" t="s">
        <v>94</v>
      </c>
      <c r="E23" s="42" t="s">
        <v>95</v>
      </c>
      <c r="F23" s="43">
        <v>1.092274</v>
      </c>
      <c r="G23" s="44">
        <v>1.165497</v>
      </c>
      <c r="H23" s="44">
        <v>1.4116</v>
      </c>
      <c r="I23" s="44">
        <v>1.3898090000000001</v>
      </c>
      <c r="J23" s="45">
        <v>1.2870010000000001</v>
      </c>
      <c r="K23" s="45">
        <v>1.8171900000000001</v>
      </c>
      <c r="L23" s="45">
        <v>1.4866760000000001</v>
      </c>
      <c r="M23" s="45">
        <v>1.152539</v>
      </c>
      <c r="N23" s="46">
        <v>1.1404810000000001</v>
      </c>
      <c r="O23" s="46">
        <v>1.316136</v>
      </c>
      <c r="P23" s="46">
        <v>1.1490069999999999</v>
      </c>
      <c r="Q23" s="46">
        <v>1.2653479999999999</v>
      </c>
      <c r="R23" s="47">
        <v>1.712609</v>
      </c>
      <c r="S23" s="47">
        <v>1.748003</v>
      </c>
      <c r="T23" s="47">
        <v>1.094665</v>
      </c>
      <c r="U23" s="48"/>
      <c r="V23" s="49">
        <v>2.779792</v>
      </c>
      <c r="W23" s="49">
        <v>2.7829350000000002</v>
      </c>
      <c r="X23" s="49">
        <v>5.4901489999999997</v>
      </c>
      <c r="Y23" s="50">
        <v>6.8907150000000001</v>
      </c>
      <c r="Z23" s="26">
        <f t="shared" si="5"/>
        <v>0.34019610167264924</v>
      </c>
      <c r="AA23" s="27">
        <f t="shared" si="0"/>
        <v>0.16459422878174323</v>
      </c>
      <c r="AB23" s="13">
        <f t="shared" si="1"/>
        <v>0.62374278960720431</v>
      </c>
      <c r="AC23" s="38">
        <f t="shared" si="2"/>
        <v>2.0231200715416016E-2</v>
      </c>
      <c r="AD23" s="26">
        <f t="shared" si="3"/>
        <v>113.52444467285214</v>
      </c>
      <c r="AE23" s="27">
        <f t="shared" si="4"/>
        <v>124.69180004866926</v>
      </c>
      <c r="AF23" s="13">
        <f t="shared" si="6"/>
        <v>96.279871441617033</v>
      </c>
    </row>
    <row r="24" spans="1:32" x14ac:dyDescent="0.2">
      <c r="A24" s="15" t="s">
        <v>96</v>
      </c>
      <c r="B24" s="16" t="s">
        <v>97</v>
      </c>
      <c r="C24" s="16" t="s">
        <v>98</v>
      </c>
      <c r="D24" s="16" t="s">
        <v>99</v>
      </c>
      <c r="E24" s="17" t="s">
        <v>100</v>
      </c>
      <c r="F24" s="18">
        <v>0</v>
      </c>
      <c r="G24" s="19">
        <v>0</v>
      </c>
      <c r="H24" s="19">
        <v>0</v>
      </c>
      <c r="I24" s="19">
        <v>0</v>
      </c>
      <c r="J24" s="20">
        <v>0</v>
      </c>
      <c r="K24" s="20">
        <v>0</v>
      </c>
      <c r="L24" s="20">
        <v>0</v>
      </c>
      <c r="M24" s="20">
        <v>0</v>
      </c>
      <c r="N24" s="21">
        <v>0</v>
      </c>
      <c r="O24" s="21">
        <v>0</v>
      </c>
      <c r="P24" s="21">
        <v>0</v>
      </c>
      <c r="Q24" s="21">
        <v>0</v>
      </c>
      <c r="R24" s="22">
        <v>0</v>
      </c>
      <c r="S24" s="22">
        <v>0</v>
      </c>
      <c r="T24" s="22">
        <v>0</v>
      </c>
      <c r="U24" s="23"/>
      <c r="V24" s="24">
        <v>0</v>
      </c>
      <c r="W24" s="24">
        <v>0</v>
      </c>
      <c r="X24" s="24">
        <v>0</v>
      </c>
      <c r="Y24" s="25">
        <v>0</v>
      </c>
      <c r="Z24" s="26" t="s">
        <v>26</v>
      </c>
      <c r="AA24" s="27" t="s">
        <v>26</v>
      </c>
      <c r="AB24" s="13" t="s">
        <v>26</v>
      </c>
      <c r="AC24" s="14" t="s">
        <v>26</v>
      </c>
      <c r="AD24" s="26" t="s">
        <v>26</v>
      </c>
      <c r="AE24" s="27" t="s">
        <v>26</v>
      </c>
      <c r="AF24" s="13" t="s">
        <v>26</v>
      </c>
    </row>
    <row r="25" spans="1:32" x14ac:dyDescent="0.2">
      <c r="A25" s="28"/>
      <c r="B25" t="s">
        <v>101</v>
      </c>
      <c r="C25" t="s">
        <v>102</v>
      </c>
      <c r="D25" t="s">
        <v>103</v>
      </c>
      <c r="E25" s="29" t="s">
        <v>104</v>
      </c>
      <c r="F25" s="30">
        <v>0</v>
      </c>
      <c r="G25" s="31">
        <v>0</v>
      </c>
      <c r="H25" s="31">
        <v>0</v>
      </c>
      <c r="I25" s="31">
        <v>0</v>
      </c>
      <c r="J25" s="32">
        <v>0</v>
      </c>
      <c r="K25" s="32">
        <v>0</v>
      </c>
      <c r="L25" s="32">
        <v>0</v>
      </c>
      <c r="M25" s="32">
        <v>0</v>
      </c>
      <c r="N25" s="33">
        <v>0</v>
      </c>
      <c r="O25" s="33">
        <v>0</v>
      </c>
      <c r="P25" s="33">
        <v>0</v>
      </c>
      <c r="Q25" s="33">
        <v>0</v>
      </c>
      <c r="R25" s="34">
        <v>0</v>
      </c>
      <c r="S25" s="34">
        <v>0</v>
      </c>
      <c r="T25" s="34">
        <v>0</v>
      </c>
      <c r="U25" s="35"/>
      <c r="V25" s="36">
        <v>0</v>
      </c>
      <c r="W25" s="36">
        <v>0</v>
      </c>
      <c r="X25" s="36">
        <v>0</v>
      </c>
      <c r="Y25" s="37">
        <v>0</v>
      </c>
      <c r="Z25" s="26" t="s">
        <v>26</v>
      </c>
      <c r="AA25" s="27" t="s">
        <v>26</v>
      </c>
      <c r="AB25" s="13" t="s">
        <v>26</v>
      </c>
      <c r="AC25" s="14" t="s">
        <v>26</v>
      </c>
      <c r="AD25" s="26" t="s">
        <v>26</v>
      </c>
      <c r="AE25" s="27" t="s">
        <v>26</v>
      </c>
      <c r="AF25" s="13" t="s">
        <v>26</v>
      </c>
    </row>
    <row r="26" spans="1:32" x14ac:dyDescent="0.2">
      <c r="A26" s="28"/>
      <c r="B26" t="s">
        <v>105</v>
      </c>
      <c r="C26" t="s">
        <v>106</v>
      </c>
      <c r="D26" t="s">
        <v>107</v>
      </c>
      <c r="E26" s="29" t="s">
        <v>108</v>
      </c>
      <c r="F26" s="30">
        <v>0</v>
      </c>
      <c r="G26" s="31">
        <v>0</v>
      </c>
      <c r="H26" s="31">
        <v>0</v>
      </c>
      <c r="I26" s="31">
        <v>0</v>
      </c>
      <c r="J26" s="32">
        <v>0</v>
      </c>
      <c r="K26" s="32">
        <v>0</v>
      </c>
      <c r="L26" s="32">
        <v>0</v>
      </c>
      <c r="M26" s="32">
        <v>0</v>
      </c>
      <c r="N26" s="33">
        <v>0</v>
      </c>
      <c r="O26" s="33">
        <v>0</v>
      </c>
      <c r="P26" s="33">
        <v>0</v>
      </c>
      <c r="Q26" s="33">
        <v>0</v>
      </c>
      <c r="R26" s="34">
        <v>0</v>
      </c>
      <c r="S26" s="34">
        <v>0</v>
      </c>
      <c r="T26" s="34">
        <v>0</v>
      </c>
      <c r="U26" s="35"/>
      <c r="V26" s="36">
        <v>0</v>
      </c>
      <c r="W26" s="36">
        <v>0</v>
      </c>
      <c r="X26" s="36">
        <v>0</v>
      </c>
      <c r="Y26" s="37">
        <v>0</v>
      </c>
      <c r="Z26" s="26" t="s">
        <v>26</v>
      </c>
      <c r="AA26" s="27" t="s">
        <v>26</v>
      </c>
      <c r="AB26" s="13" t="s">
        <v>26</v>
      </c>
      <c r="AC26" s="14" t="s">
        <v>26</v>
      </c>
      <c r="AD26" s="26" t="s">
        <v>26</v>
      </c>
      <c r="AE26" s="27" t="s">
        <v>26</v>
      </c>
      <c r="AF26" s="13" t="s">
        <v>26</v>
      </c>
    </row>
    <row r="27" spans="1:32" x14ac:dyDescent="0.2">
      <c r="A27" s="28"/>
      <c r="B27" t="s">
        <v>109</v>
      </c>
      <c r="C27" t="s">
        <v>110</v>
      </c>
      <c r="D27" t="s">
        <v>111</v>
      </c>
      <c r="E27" s="29" t="s">
        <v>112</v>
      </c>
      <c r="F27" s="30">
        <v>0</v>
      </c>
      <c r="G27" s="31">
        <v>0</v>
      </c>
      <c r="H27" s="31">
        <v>0</v>
      </c>
      <c r="I27" s="31">
        <v>0</v>
      </c>
      <c r="J27" s="32">
        <v>0</v>
      </c>
      <c r="K27" s="32">
        <v>0</v>
      </c>
      <c r="L27" s="32">
        <v>0</v>
      </c>
      <c r="M27" s="32">
        <v>0</v>
      </c>
      <c r="N27" s="33">
        <v>0</v>
      </c>
      <c r="O27" s="33">
        <v>0</v>
      </c>
      <c r="P27" s="33">
        <v>0</v>
      </c>
      <c r="Q27" s="33">
        <v>0</v>
      </c>
      <c r="R27" s="34">
        <v>0</v>
      </c>
      <c r="S27" s="34">
        <v>0</v>
      </c>
      <c r="T27" s="34">
        <v>0</v>
      </c>
      <c r="U27" s="35"/>
      <c r="V27" s="36">
        <v>0</v>
      </c>
      <c r="W27" s="36">
        <v>0</v>
      </c>
      <c r="X27" s="36">
        <v>0</v>
      </c>
      <c r="Y27" s="37">
        <v>0</v>
      </c>
      <c r="Z27" s="26" t="s">
        <v>26</v>
      </c>
      <c r="AA27" s="27" t="s">
        <v>26</v>
      </c>
      <c r="AB27" s="13" t="s">
        <v>26</v>
      </c>
      <c r="AC27" s="14" t="s">
        <v>26</v>
      </c>
      <c r="AD27" s="26" t="s">
        <v>26</v>
      </c>
      <c r="AE27" s="27" t="s">
        <v>26</v>
      </c>
      <c r="AF27" s="13" t="s">
        <v>26</v>
      </c>
    </row>
    <row r="28" spans="1:32" x14ac:dyDescent="0.2">
      <c r="A28" s="28"/>
      <c r="B28" t="s">
        <v>113</v>
      </c>
      <c r="C28" t="s">
        <v>114</v>
      </c>
      <c r="D28" t="s">
        <v>115</v>
      </c>
      <c r="E28" s="29" t="s">
        <v>116</v>
      </c>
      <c r="F28" s="30">
        <v>0</v>
      </c>
      <c r="G28" s="31">
        <v>0</v>
      </c>
      <c r="H28" s="31">
        <v>0</v>
      </c>
      <c r="I28" s="31">
        <v>0</v>
      </c>
      <c r="J28" s="32">
        <v>9.2739999999999993E-3</v>
      </c>
      <c r="K28" s="32">
        <v>0</v>
      </c>
      <c r="L28" s="32">
        <v>0</v>
      </c>
      <c r="M28" s="32">
        <v>0</v>
      </c>
      <c r="N28" s="33">
        <v>1.7156000000000001E-2</v>
      </c>
      <c r="O28" s="33">
        <v>0</v>
      </c>
      <c r="P28" s="33">
        <v>0</v>
      </c>
      <c r="Q28" s="33">
        <v>1.0121E-2</v>
      </c>
      <c r="R28" s="34">
        <v>0</v>
      </c>
      <c r="S28" s="34">
        <v>0</v>
      </c>
      <c r="T28" s="34">
        <v>5.9199999999999999E-3</v>
      </c>
      <c r="U28" s="35"/>
      <c r="V28" s="36">
        <v>0</v>
      </c>
      <c r="W28" s="36">
        <v>0</v>
      </c>
      <c r="X28" s="36">
        <v>0</v>
      </c>
      <c r="Y28" s="37">
        <v>0</v>
      </c>
      <c r="Z28" s="26" t="s">
        <v>26</v>
      </c>
      <c r="AA28" s="27" t="s">
        <v>26</v>
      </c>
      <c r="AB28" s="13" t="s">
        <v>26</v>
      </c>
      <c r="AC28" s="14" t="s">
        <v>26</v>
      </c>
      <c r="AD28" s="26" t="s">
        <v>26</v>
      </c>
      <c r="AE28" s="27" t="s">
        <v>26</v>
      </c>
      <c r="AF28" s="13" t="s">
        <v>26</v>
      </c>
    </row>
    <row r="29" spans="1:32" x14ac:dyDescent="0.2">
      <c r="A29" s="28"/>
      <c r="B29" t="s">
        <v>117</v>
      </c>
      <c r="C29" t="s">
        <v>118</v>
      </c>
      <c r="D29" t="s">
        <v>119</v>
      </c>
      <c r="E29" s="29" t="s">
        <v>120</v>
      </c>
      <c r="F29" s="30">
        <v>0.119889</v>
      </c>
      <c r="G29" s="31">
        <v>0.15915499999999999</v>
      </c>
      <c r="H29" s="31">
        <v>3.5899E-2</v>
      </c>
      <c r="I29" s="31">
        <v>3.8100000000000002E-2</v>
      </c>
      <c r="J29" s="32">
        <v>0.124504</v>
      </c>
      <c r="K29" s="32">
        <v>5.9102000000000002E-2</v>
      </c>
      <c r="L29" s="32">
        <v>4.0062E-2</v>
      </c>
      <c r="M29" s="32">
        <v>0.18176100000000001</v>
      </c>
      <c r="N29" s="33">
        <v>0.11515</v>
      </c>
      <c r="O29" s="33">
        <v>0.106418</v>
      </c>
      <c r="P29" s="33">
        <v>9.6398999999999999E-2</v>
      </c>
      <c r="Q29" s="33">
        <v>3.7046999999999997E-2</v>
      </c>
      <c r="R29" s="34">
        <v>0</v>
      </c>
      <c r="S29" s="34">
        <v>8.4644999999999998E-2</v>
      </c>
      <c r="T29" s="34">
        <v>7.9172000000000006E-2</v>
      </c>
      <c r="U29" s="35"/>
      <c r="V29" s="36">
        <v>0.14099200000000001</v>
      </c>
      <c r="W29" s="36">
        <v>0.25833400000000001</v>
      </c>
      <c r="X29" s="36">
        <v>0.42696299999999998</v>
      </c>
      <c r="Y29" s="37">
        <v>0.32049699999999998</v>
      </c>
      <c r="Z29" s="26">
        <f t="shared" si="5"/>
        <v>0.77873193148169129</v>
      </c>
      <c r="AA29" s="27">
        <f t="shared" si="0"/>
        <v>0.32061034377116937</v>
      </c>
      <c r="AB29" s="13">
        <f t="shared" ref="AB29:AB50" si="7">_xlfn.T.TEST(F29:I29,N29:Q29,2,2)</f>
        <v>0.98934093781880195</v>
      </c>
      <c r="AC29" s="38">
        <f t="shared" si="2"/>
        <v>2.5467227226715416E-2</v>
      </c>
      <c r="AD29" s="26">
        <f t="shared" si="3"/>
        <v>114.83841911608501</v>
      </c>
      <c r="AE29" s="27">
        <f t="shared" si="4"/>
        <v>61.52508539569331</v>
      </c>
      <c r="AF29" s="13">
        <f t="shared" si="6"/>
        <v>100.55828893364264</v>
      </c>
    </row>
    <row r="30" spans="1:32" x14ac:dyDescent="0.2">
      <c r="A30" s="28"/>
      <c r="B30" t="s">
        <v>121</v>
      </c>
      <c r="C30" t="s">
        <v>122</v>
      </c>
      <c r="D30" t="s">
        <v>123</v>
      </c>
      <c r="E30" s="29" t="s">
        <v>124</v>
      </c>
      <c r="F30" s="30">
        <v>14.70477</v>
      </c>
      <c r="G30" s="31">
        <v>18.439070000000001</v>
      </c>
      <c r="H30" s="31">
        <v>12.20477</v>
      </c>
      <c r="I30" s="31">
        <v>10.175789999999999</v>
      </c>
      <c r="J30" s="32">
        <v>16.62228</v>
      </c>
      <c r="K30" s="32">
        <v>10.737120000000001</v>
      </c>
      <c r="L30" s="32">
        <v>12.140689999999999</v>
      </c>
      <c r="M30" s="32">
        <v>19.44567</v>
      </c>
      <c r="N30" s="33">
        <v>12.12716</v>
      </c>
      <c r="O30" s="33">
        <v>14.713760000000001</v>
      </c>
      <c r="P30" s="33">
        <v>12.058909999999999</v>
      </c>
      <c r="Q30" s="33">
        <v>9.4276579999999992</v>
      </c>
      <c r="R30" s="34">
        <v>6.4978170000000004</v>
      </c>
      <c r="S30" s="34">
        <v>7.548692</v>
      </c>
      <c r="T30" s="34">
        <v>15.42357</v>
      </c>
      <c r="U30" s="35"/>
      <c r="V30" s="36">
        <v>1.4782310000000001</v>
      </c>
      <c r="W30" s="36">
        <v>1.4108700000000001</v>
      </c>
      <c r="X30" s="36">
        <v>1.6229560000000001</v>
      </c>
      <c r="Y30" s="37">
        <v>0.64166000000000001</v>
      </c>
      <c r="Z30" s="26">
        <f t="shared" si="5"/>
        <v>0.7607865419625286</v>
      </c>
      <c r="AA30" s="27">
        <f t="shared" si="0"/>
        <v>0.43784598028667787</v>
      </c>
      <c r="AB30" s="13">
        <f t="shared" si="7"/>
        <v>0.4204790988915183</v>
      </c>
      <c r="AC30" s="38">
        <f t="shared" si="2"/>
        <v>4.158153543486897E-4</v>
      </c>
      <c r="AD30" s="26">
        <f t="shared" si="3"/>
        <v>106.16190359553639</v>
      </c>
      <c r="AE30" s="27">
        <f t="shared" si="4"/>
        <v>81.306602707483293</v>
      </c>
      <c r="AF30" s="13">
        <f t="shared" si="6"/>
        <v>87.038289472736324</v>
      </c>
    </row>
    <row r="31" spans="1:32" x14ac:dyDescent="0.2">
      <c r="A31" s="28"/>
      <c r="B31" t="s">
        <v>125</v>
      </c>
      <c r="C31" t="s">
        <v>126</v>
      </c>
      <c r="D31" t="s">
        <v>127</v>
      </c>
      <c r="E31" s="29" t="s">
        <v>128</v>
      </c>
      <c r="F31" s="30">
        <v>0.60553199999999996</v>
      </c>
      <c r="G31" s="31">
        <v>0.55854999999999999</v>
      </c>
      <c r="H31" s="31">
        <v>0.694909</v>
      </c>
      <c r="I31" s="31">
        <v>0.65212999999999999</v>
      </c>
      <c r="J31" s="32">
        <v>0.74438400000000005</v>
      </c>
      <c r="K31" s="32">
        <v>0.99498900000000001</v>
      </c>
      <c r="L31" s="32">
        <v>0.76195800000000002</v>
      </c>
      <c r="M31" s="32">
        <v>0.71337799999999996</v>
      </c>
      <c r="N31" s="33">
        <v>0.63976100000000002</v>
      </c>
      <c r="O31" s="33">
        <v>0.709619</v>
      </c>
      <c r="P31" s="33">
        <v>0.61486200000000002</v>
      </c>
      <c r="Q31" s="33">
        <v>0.69699800000000001</v>
      </c>
      <c r="R31" s="34">
        <v>0.83870299999999998</v>
      </c>
      <c r="S31" s="34">
        <v>0.90340100000000001</v>
      </c>
      <c r="T31" s="34">
        <v>0.54706699999999997</v>
      </c>
      <c r="U31" s="35"/>
      <c r="V31" s="36">
        <v>0</v>
      </c>
      <c r="W31" s="36">
        <v>1.3191569999999999</v>
      </c>
      <c r="X31" s="36">
        <v>2.5644179999999999</v>
      </c>
      <c r="Y31" s="37">
        <v>3.2036530000000001</v>
      </c>
      <c r="Z31" s="39">
        <f t="shared" si="5"/>
        <v>4.7846577067811112E-2</v>
      </c>
      <c r="AA31" s="27">
        <f t="shared" si="0"/>
        <v>0.35317532923868911</v>
      </c>
      <c r="AB31" s="13">
        <f t="shared" si="7"/>
        <v>0.35125356714757189</v>
      </c>
      <c r="AC31" s="14">
        <f t="shared" si="2"/>
        <v>0.15776974059511756</v>
      </c>
      <c r="AD31" s="26">
        <f t="shared" si="3"/>
        <v>128.0188808106021</v>
      </c>
      <c r="AE31" s="27">
        <f t="shared" si="4"/>
        <v>114.6919481144128</v>
      </c>
      <c r="AF31" s="13">
        <f t="shared" si="6"/>
        <v>105.97816672314875</v>
      </c>
    </row>
    <row r="32" spans="1:32" x14ac:dyDescent="0.2">
      <c r="A32" s="28"/>
      <c r="B32" t="s">
        <v>129</v>
      </c>
      <c r="C32" t="s">
        <v>130</v>
      </c>
      <c r="D32" t="s">
        <v>131</v>
      </c>
      <c r="E32" s="29" t="s">
        <v>132</v>
      </c>
      <c r="F32" s="30">
        <v>18.356020000000001</v>
      </c>
      <c r="G32" s="31">
        <v>17.374079999999999</v>
      </c>
      <c r="H32" s="31">
        <v>19.812169999999998</v>
      </c>
      <c r="I32" s="31">
        <v>20.456869999999999</v>
      </c>
      <c r="J32" s="32">
        <v>19.356280000000002</v>
      </c>
      <c r="K32" s="32">
        <v>28.404140000000002</v>
      </c>
      <c r="L32" s="32">
        <v>19.809280000000001</v>
      </c>
      <c r="M32" s="32">
        <v>19.98995</v>
      </c>
      <c r="N32" s="33">
        <v>21.803660000000001</v>
      </c>
      <c r="O32" s="33">
        <v>19.969860000000001</v>
      </c>
      <c r="P32" s="33">
        <v>20.194659999999999</v>
      </c>
      <c r="Q32" s="33">
        <v>22.51688</v>
      </c>
      <c r="R32" s="34">
        <v>21.673719999999999</v>
      </c>
      <c r="S32" s="34">
        <v>24.50309</v>
      </c>
      <c r="T32" s="34">
        <v>17.992509999999999</v>
      </c>
      <c r="U32" s="35"/>
      <c r="V32" s="36">
        <v>37.263759999999998</v>
      </c>
      <c r="W32" s="36">
        <v>15.97523</v>
      </c>
      <c r="X32" s="36">
        <v>17.77704</v>
      </c>
      <c r="Y32" s="37">
        <v>14.479799999999999</v>
      </c>
      <c r="Z32" s="26">
        <f t="shared" si="5"/>
        <v>0.25276781498190309</v>
      </c>
      <c r="AA32" s="27">
        <f>_xlfn.T.TEST(N32:Q32,R32:U32,2,2)</f>
        <v>0.88331124101584058</v>
      </c>
      <c r="AB32" s="13">
        <f t="shared" si="7"/>
        <v>6.3261109632954018E-2</v>
      </c>
      <c r="AC32" s="14">
        <f t="shared" si="2"/>
        <v>0.67472031377680031</v>
      </c>
      <c r="AD32" s="26">
        <f t="shared" si="3"/>
        <v>115.21136949707589</v>
      </c>
      <c r="AE32" s="27">
        <f t="shared" si="4"/>
        <v>101.27127013146861</v>
      </c>
      <c r="AF32" s="13">
        <f t="shared" si="6"/>
        <v>111.16581056048793</v>
      </c>
    </row>
    <row r="33" spans="1:32" x14ac:dyDescent="0.2">
      <c r="A33" s="28"/>
      <c r="B33" t="s">
        <v>133</v>
      </c>
      <c r="C33" t="s">
        <v>134</v>
      </c>
      <c r="D33" t="s">
        <v>135</v>
      </c>
      <c r="E33" s="29" t="s">
        <v>136</v>
      </c>
      <c r="F33" s="30">
        <v>0.27932899999999999</v>
      </c>
      <c r="G33" s="31">
        <v>0.159496</v>
      </c>
      <c r="H33" s="31">
        <v>0.162249</v>
      </c>
      <c r="I33" s="31">
        <v>0.21171699999999999</v>
      </c>
      <c r="J33" s="32">
        <v>0.24448800000000001</v>
      </c>
      <c r="K33" s="32">
        <v>0.1343</v>
      </c>
      <c r="L33" s="32">
        <v>0.18667400000000001</v>
      </c>
      <c r="M33" s="32">
        <v>5.3425E-2</v>
      </c>
      <c r="N33" s="33">
        <v>0.48576000000000003</v>
      </c>
      <c r="O33" s="33">
        <v>0.32202500000000001</v>
      </c>
      <c r="P33" s="33">
        <v>0.16661200000000001</v>
      </c>
      <c r="Q33" s="33">
        <v>0.1333</v>
      </c>
      <c r="R33" s="34">
        <v>0.347943</v>
      </c>
      <c r="S33" s="34">
        <v>0.47065299999999999</v>
      </c>
      <c r="T33" s="34">
        <v>7.9765000000000003E-2</v>
      </c>
      <c r="U33" s="35"/>
      <c r="V33" s="36">
        <v>0.45527600000000001</v>
      </c>
      <c r="W33" s="36">
        <v>0.675153</v>
      </c>
      <c r="X33" s="36">
        <v>0.36409799999999998</v>
      </c>
      <c r="Y33" s="37">
        <v>0.190472</v>
      </c>
      <c r="Z33" s="26">
        <f t="shared" si="5"/>
        <v>0.36379327847226767</v>
      </c>
      <c r="AA33" s="27">
        <f t="shared" si="0"/>
        <v>0.87484983612703371</v>
      </c>
      <c r="AB33" s="13">
        <f t="shared" si="7"/>
        <v>0.42208322545776089</v>
      </c>
      <c r="AC33" s="14">
        <f t="shared" si="2"/>
        <v>8.2487297042328989E-2</v>
      </c>
      <c r="AD33" s="26">
        <f t="shared" si="3"/>
        <v>76.143436627620133</v>
      </c>
      <c r="AE33" s="27">
        <f t="shared" si="4"/>
        <v>108.13558822192952</v>
      </c>
      <c r="AF33" s="13">
        <f t="shared" si="6"/>
        <v>136.28312813503101</v>
      </c>
    </row>
    <row r="34" spans="1:32" x14ac:dyDescent="0.2">
      <c r="A34" s="28"/>
      <c r="B34" t="s">
        <v>137</v>
      </c>
      <c r="C34" t="s">
        <v>138</v>
      </c>
      <c r="D34" t="s">
        <v>139</v>
      </c>
      <c r="E34" s="29" t="s">
        <v>140</v>
      </c>
      <c r="F34" s="30">
        <v>0.28754999999999997</v>
      </c>
      <c r="G34" s="31">
        <v>0.33691199999999999</v>
      </c>
      <c r="H34" s="31">
        <v>0.23841499999999999</v>
      </c>
      <c r="I34" s="31">
        <v>0.32803199999999999</v>
      </c>
      <c r="J34" s="32">
        <v>0.277638</v>
      </c>
      <c r="K34" s="32">
        <v>0.921404</v>
      </c>
      <c r="L34" s="32">
        <v>0.30124600000000001</v>
      </c>
      <c r="M34" s="32">
        <v>0.18044399999999999</v>
      </c>
      <c r="N34" s="33">
        <v>0.65022400000000002</v>
      </c>
      <c r="O34" s="33">
        <v>0.54293999999999998</v>
      </c>
      <c r="P34" s="33">
        <v>0.276586</v>
      </c>
      <c r="Q34" s="33">
        <v>0.39105699999999999</v>
      </c>
      <c r="R34" s="34">
        <v>0.56642700000000001</v>
      </c>
      <c r="S34" s="34">
        <v>0.76085700000000001</v>
      </c>
      <c r="T34" s="34">
        <v>0.23910799999999999</v>
      </c>
      <c r="U34" s="35"/>
      <c r="V34" s="36">
        <v>2.3712740000000001</v>
      </c>
      <c r="W34" s="36">
        <v>2.9258690000000001</v>
      </c>
      <c r="X34" s="36">
        <v>2.0706410000000002</v>
      </c>
      <c r="Y34" s="37">
        <v>1.4311959999999999</v>
      </c>
      <c r="Z34" s="26">
        <f t="shared" si="5"/>
        <v>0.49985577230560385</v>
      </c>
      <c r="AA34" s="27">
        <f t="shared" si="0"/>
        <v>0.73706073493870472</v>
      </c>
      <c r="AB34" s="13">
        <f t="shared" si="7"/>
        <v>9.7411178239762308E-2</v>
      </c>
      <c r="AC34" s="38">
        <f t="shared" si="2"/>
        <v>8.9107719206652555E-4</v>
      </c>
      <c r="AD34" s="26">
        <f t="shared" si="3"/>
        <v>141.13017871222738</v>
      </c>
      <c r="AE34" s="27">
        <f t="shared" si="4"/>
        <v>112.23746829556566</v>
      </c>
      <c r="AF34" s="13">
        <f t="shared" si="6"/>
        <v>156.25098139320468</v>
      </c>
    </row>
    <row r="35" spans="1:32" x14ac:dyDescent="0.2">
      <c r="A35" s="28"/>
      <c r="B35" t="s">
        <v>141</v>
      </c>
      <c r="C35" t="s">
        <v>142</v>
      </c>
      <c r="D35" t="s">
        <v>143</v>
      </c>
      <c r="E35" s="29" t="s">
        <v>144</v>
      </c>
      <c r="F35" s="30">
        <v>0.68981199999999998</v>
      </c>
      <c r="G35" s="31">
        <v>0.75788599999999995</v>
      </c>
      <c r="H35" s="31">
        <v>0.71269800000000005</v>
      </c>
      <c r="I35" s="31">
        <v>0.76059600000000005</v>
      </c>
      <c r="J35" s="32">
        <v>0.85260999999999998</v>
      </c>
      <c r="K35" s="32">
        <v>1.815218</v>
      </c>
      <c r="L35" s="32">
        <v>0.75561400000000001</v>
      </c>
      <c r="M35" s="32">
        <v>0.42218499999999998</v>
      </c>
      <c r="N35" s="33">
        <v>0.89514899999999997</v>
      </c>
      <c r="O35" s="33">
        <v>1.034303</v>
      </c>
      <c r="P35" s="33">
        <v>0.62817500000000004</v>
      </c>
      <c r="Q35" s="33">
        <v>0.77171000000000001</v>
      </c>
      <c r="R35" s="34">
        <v>1.4105840000000001</v>
      </c>
      <c r="S35" s="34">
        <v>1.3903369999999999</v>
      </c>
      <c r="T35" s="34">
        <v>0.42815799999999998</v>
      </c>
      <c r="U35" s="35"/>
      <c r="V35" s="36">
        <v>3.0972900000000001</v>
      </c>
      <c r="W35" s="36">
        <v>3.4591249999999998</v>
      </c>
      <c r="X35" s="36">
        <v>4.4028130000000001</v>
      </c>
      <c r="Y35" s="37">
        <v>5.3582109999999998</v>
      </c>
      <c r="Z35" s="26">
        <f t="shared" si="5"/>
        <v>0.46975081714123801</v>
      </c>
      <c r="AA35" s="27">
        <f t="shared" si="0"/>
        <v>0.43837398229325292</v>
      </c>
      <c r="AB35" s="13">
        <f t="shared" si="7"/>
        <v>0.29195001508632024</v>
      </c>
      <c r="AC35" s="38">
        <f t="shared" si="2"/>
        <v>5.8314982407819938E-4</v>
      </c>
      <c r="AD35" s="26">
        <f t="shared" si="3"/>
        <v>131.65482822274078</v>
      </c>
      <c r="AE35" s="27">
        <f t="shared" si="4"/>
        <v>129.31819958948782</v>
      </c>
      <c r="AF35" s="13">
        <f t="shared" si="6"/>
        <v>113.97966855095805</v>
      </c>
    </row>
    <row r="36" spans="1:32" x14ac:dyDescent="0.2">
      <c r="A36" s="28"/>
      <c r="B36" t="s">
        <v>145</v>
      </c>
      <c r="C36" t="s">
        <v>146</v>
      </c>
      <c r="D36" t="s">
        <v>147</v>
      </c>
      <c r="E36" s="29" t="s">
        <v>148</v>
      </c>
      <c r="F36" s="30">
        <v>0.27544099999999999</v>
      </c>
      <c r="G36" s="31">
        <v>0.32489200000000001</v>
      </c>
      <c r="H36" s="31">
        <v>0.29977599999999999</v>
      </c>
      <c r="I36" s="31">
        <v>0.20505399999999999</v>
      </c>
      <c r="J36" s="32">
        <v>0.25503599999999998</v>
      </c>
      <c r="K36" s="32">
        <v>0.86980000000000002</v>
      </c>
      <c r="L36" s="32">
        <v>0.15898699999999999</v>
      </c>
      <c r="M36" s="32">
        <v>0.264154</v>
      </c>
      <c r="N36" s="33">
        <v>0.52904700000000005</v>
      </c>
      <c r="O36" s="33">
        <v>0.65818600000000005</v>
      </c>
      <c r="P36" s="33">
        <v>0.16207299999999999</v>
      </c>
      <c r="Q36" s="33">
        <v>0.31961400000000001</v>
      </c>
      <c r="R36" s="34">
        <v>0.39203199999999999</v>
      </c>
      <c r="S36" s="34">
        <v>0.61852600000000002</v>
      </c>
      <c r="T36" s="34">
        <v>0.219807</v>
      </c>
      <c r="U36" s="35"/>
      <c r="V36" s="36">
        <v>2.489655</v>
      </c>
      <c r="W36" s="36">
        <v>2.2717149999999999</v>
      </c>
      <c r="X36" s="36">
        <v>1.404555</v>
      </c>
      <c r="Y36" s="37">
        <v>2.8476110000000001</v>
      </c>
      <c r="Z36" s="26">
        <f t="shared" si="5"/>
        <v>0.52654936479065284</v>
      </c>
      <c r="AA36" s="27">
        <f t="shared" si="0"/>
        <v>0.9667164156258643</v>
      </c>
      <c r="AB36" s="13">
        <f t="shared" si="7"/>
        <v>0.25872306660528371</v>
      </c>
      <c r="AC36" s="38">
        <f t="shared" si="2"/>
        <v>6.7389472504643811E-4</v>
      </c>
      <c r="AD36" s="26">
        <f t="shared" si="3"/>
        <v>140.06775471129595</v>
      </c>
      <c r="AE36" s="27">
        <f t="shared" si="4"/>
        <v>98.296303397806184</v>
      </c>
      <c r="AF36" s="13">
        <f t="shared" si="6"/>
        <v>151.01120830139988</v>
      </c>
    </row>
    <row r="37" spans="1:32" x14ac:dyDescent="0.2">
      <c r="A37" s="40"/>
      <c r="B37" s="41" t="s">
        <v>149</v>
      </c>
      <c r="C37" s="41" t="s">
        <v>150</v>
      </c>
      <c r="D37" s="41" t="s">
        <v>151</v>
      </c>
      <c r="E37" s="42" t="s">
        <v>152</v>
      </c>
      <c r="F37" s="43">
        <v>1.861642</v>
      </c>
      <c r="G37" s="44">
        <v>2.1900900000000001</v>
      </c>
      <c r="H37" s="44">
        <v>2.243277</v>
      </c>
      <c r="I37" s="44">
        <v>2.2202670000000002</v>
      </c>
      <c r="J37" s="45">
        <v>2.3569870000000002</v>
      </c>
      <c r="K37" s="45">
        <v>4.1335949999999997</v>
      </c>
      <c r="L37" s="45">
        <v>2.2676340000000001</v>
      </c>
      <c r="M37" s="45">
        <v>1.705357</v>
      </c>
      <c r="N37" s="46">
        <v>1.964788</v>
      </c>
      <c r="O37" s="46">
        <v>2.4155880000000001</v>
      </c>
      <c r="P37" s="46">
        <v>1.8216920000000001</v>
      </c>
      <c r="Q37" s="46">
        <v>2.0651989999999998</v>
      </c>
      <c r="R37" s="47">
        <v>3.643907</v>
      </c>
      <c r="S37" s="47">
        <v>3.1687270000000001</v>
      </c>
      <c r="T37" s="47">
        <v>1.3935299999999999</v>
      </c>
      <c r="U37" s="48"/>
      <c r="V37" s="49">
        <v>8.7584859999999995</v>
      </c>
      <c r="W37" s="49">
        <v>7.8956049999999998</v>
      </c>
      <c r="X37" s="49">
        <v>12.638450000000001</v>
      </c>
      <c r="Y37" s="50">
        <v>16.831759999999999</v>
      </c>
      <c r="Z37" s="26">
        <f t="shared" si="5"/>
        <v>0.39658182751501081</v>
      </c>
      <c r="AA37" s="27">
        <f t="shared" si="0"/>
        <v>0.31014278285914421</v>
      </c>
      <c r="AB37" s="13">
        <f t="shared" si="7"/>
        <v>0.70321147914388515</v>
      </c>
      <c r="AC37" s="38">
        <f t="shared" si="2"/>
        <v>3.7259684474658331E-3</v>
      </c>
      <c r="AD37" s="26">
        <f t="shared" si="3"/>
        <v>122.88002173975336</v>
      </c>
      <c r="AE37" s="27">
        <f t="shared" si="4"/>
        <v>132.347872640378</v>
      </c>
      <c r="AF37" s="13">
        <f t="shared" si="6"/>
        <v>97.087481368777716</v>
      </c>
    </row>
    <row r="38" spans="1:32" x14ac:dyDescent="0.2">
      <c r="A38" s="15" t="s">
        <v>153</v>
      </c>
      <c r="B38" s="16" t="s">
        <v>154</v>
      </c>
      <c r="C38" s="16" t="s">
        <v>155</v>
      </c>
      <c r="D38" s="16" t="s">
        <v>156</v>
      </c>
      <c r="E38" s="17" t="s">
        <v>157</v>
      </c>
      <c r="F38" s="18">
        <v>6.8059999999999996E-2</v>
      </c>
      <c r="G38" s="19">
        <v>6.9139000000000006E-2</v>
      </c>
      <c r="H38" s="19">
        <v>6.5269999999999995E-2</v>
      </c>
      <c r="I38" s="19">
        <v>7.7826999999999993E-2</v>
      </c>
      <c r="J38" s="20">
        <v>9.3625E-2</v>
      </c>
      <c r="K38" s="20">
        <v>0.164046</v>
      </c>
      <c r="L38" s="20">
        <v>8.3435999999999996E-2</v>
      </c>
      <c r="M38" s="20">
        <v>5.5553999999999999E-2</v>
      </c>
      <c r="N38" s="21">
        <v>5.5654000000000002E-2</v>
      </c>
      <c r="O38" s="21">
        <v>9.9427000000000001E-2</v>
      </c>
      <c r="P38" s="21">
        <v>5.2141E-2</v>
      </c>
      <c r="Q38" s="21">
        <v>3.2374E-2</v>
      </c>
      <c r="R38" s="22">
        <v>0.156135</v>
      </c>
      <c r="S38" s="22">
        <v>0.21040600000000001</v>
      </c>
      <c r="T38" s="22">
        <v>6.3367000000000007E-2</v>
      </c>
      <c r="U38" s="23"/>
      <c r="V38" s="24">
        <v>0.25828000000000001</v>
      </c>
      <c r="W38" s="24">
        <v>0</v>
      </c>
      <c r="X38" s="24">
        <v>0</v>
      </c>
      <c r="Y38" s="25">
        <v>0</v>
      </c>
      <c r="Z38" s="26">
        <f t="shared" si="5"/>
        <v>0.25712524987665591</v>
      </c>
      <c r="AA38" s="27">
        <f t="shared" si="0"/>
        <v>8.9180624463407271E-2</v>
      </c>
      <c r="AB38" s="13">
        <f t="shared" si="7"/>
        <v>0.50615946270018186</v>
      </c>
      <c r="AC38" s="14">
        <f t="shared" si="2"/>
        <v>0.9349002633377026</v>
      </c>
      <c r="AD38" s="26">
        <f t="shared" si="3"/>
        <v>141.51504124211547</v>
      </c>
      <c r="AE38" s="27">
        <f t="shared" si="4"/>
        <v>239.2404992849074</v>
      </c>
      <c r="AF38" s="13">
        <f t="shared" si="6"/>
        <v>85.479635813568507</v>
      </c>
    </row>
    <row r="39" spans="1:32" x14ac:dyDescent="0.2">
      <c r="A39" s="28"/>
      <c r="B39" t="s">
        <v>158</v>
      </c>
      <c r="C39" t="s">
        <v>159</v>
      </c>
      <c r="D39" t="s">
        <v>160</v>
      </c>
      <c r="E39" s="29" t="s">
        <v>161</v>
      </c>
      <c r="F39" s="30">
        <v>0.32849600000000001</v>
      </c>
      <c r="G39" s="31">
        <v>0.37018899999999999</v>
      </c>
      <c r="H39" s="31">
        <v>0.229495</v>
      </c>
      <c r="I39" s="31">
        <v>0.22972300000000001</v>
      </c>
      <c r="J39" s="32">
        <v>0.35554799999999998</v>
      </c>
      <c r="K39" s="32">
        <v>0.347659</v>
      </c>
      <c r="L39" s="32">
        <v>0.25601699999999999</v>
      </c>
      <c r="M39" s="32">
        <v>0.48479899999999998</v>
      </c>
      <c r="N39" s="33">
        <v>0.21195600000000001</v>
      </c>
      <c r="O39" s="33">
        <v>0.169626</v>
      </c>
      <c r="P39" s="33">
        <v>0.25071399999999999</v>
      </c>
      <c r="Q39" s="33">
        <v>0.17067199999999999</v>
      </c>
      <c r="R39" s="34">
        <v>0.18778400000000001</v>
      </c>
      <c r="S39" s="34">
        <v>0.18256600000000001</v>
      </c>
      <c r="T39" s="34">
        <v>0.35017199999999998</v>
      </c>
      <c r="U39" s="35"/>
      <c r="V39" s="36">
        <v>1.4836659999999999</v>
      </c>
      <c r="W39" s="36">
        <v>1.245382</v>
      </c>
      <c r="X39" s="36">
        <v>0.68234899999999998</v>
      </c>
      <c r="Y39" s="37">
        <v>0.942438</v>
      </c>
      <c r="Z39" s="26">
        <f t="shared" si="5"/>
        <v>0.27087863798396916</v>
      </c>
      <c r="AA39" s="27">
        <f t="shared" si="0"/>
        <v>0.47774751350368727</v>
      </c>
      <c r="AB39" s="13">
        <f t="shared" si="7"/>
        <v>7.1077265254531161E-2</v>
      </c>
      <c r="AC39" s="38">
        <f t="shared" si="2"/>
        <v>4.2077887975233213E-3</v>
      </c>
      <c r="AD39" s="26">
        <f t="shared" si="3"/>
        <v>124.71018729548156</v>
      </c>
      <c r="AE39" s="27">
        <f t="shared" si="4"/>
        <v>119.64312400992321</v>
      </c>
      <c r="AF39" s="13">
        <f t="shared" si="6"/>
        <v>69.346741480072154</v>
      </c>
    </row>
    <row r="40" spans="1:32" x14ac:dyDescent="0.2">
      <c r="A40" s="28"/>
      <c r="B40" t="s">
        <v>162</v>
      </c>
      <c r="C40" t="s">
        <v>163</v>
      </c>
      <c r="D40" t="s">
        <v>164</v>
      </c>
      <c r="E40" s="29" t="s">
        <v>165</v>
      </c>
      <c r="F40" s="30">
        <v>0.40791500000000003</v>
      </c>
      <c r="G40" s="31">
        <v>0.35879</v>
      </c>
      <c r="H40" s="31">
        <v>0.24240700000000001</v>
      </c>
      <c r="I40" s="31">
        <v>0.32751799999999998</v>
      </c>
      <c r="J40" s="32">
        <v>0.31480000000000002</v>
      </c>
      <c r="K40" s="32">
        <v>0.50118700000000005</v>
      </c>
      <c r="L40" s="32">
        <v>0.24336099999999999</v>
      </c>
      <c r="M40" s="32">
        <v>0.51371299999999998</v>
      </c>
      <c r="N40" s="33">
        <v>0.481908</v>
      </c>
      <c r="O40" s="33">
        <v>0.35584100000000002</v>
      </c>
      <c r="P40" s="33">
        <v>0.48725600000000002</v>
      </c>
      <c r="Q40" s="33">
        <v>0.36057899999999998</v>
      </c>
      <c r="R40" s="34">
        <v>0.22504099999999999</v>
      </c>
      <c r="S40" s="34">
        <v>0.38442199999999999</v>
      </c>
      <c r="T40" s="34">
        <v>0.267181</v>
      </c>
      <c r="U40" s="35"/>
      <c r="V40" s="36">
        <v>0.25309900000000002</v>
      </c>
      <c r="W40" s="36">
        <v>0.52395000000000003</v>
      </c>
      <c r="X40" s="36">
        <v>0.17879900000000001</v>
      </c>
      <c r="Y40" s="37">
        <v>0.27999099999999999</v>
      </c>
      <c r="Z40" s="26">
        <f t="shared" si="5"/>
        <v>0.46621523046652225</v>
      </c>
      <c r="AA40" s="27">
        <f t="shared" si="0"/>
        <v>7.9402311835011757E-2</v>
      </c>
      <c r="AB40" s="13">
        <f t="shared" si="7"/>
        <v>0.1343029539154367</v>
      </c>
      <c r="AC40" s="14">
        <f t="shared" si="2"/>
        <v>0.77030034568983852</v>
      </c>
      <c r="AD40" s="26">
        <f t="shared" si="3"/>
        <v>117.68858996132063</v>
      </c>
      <c r="AE40" s="27">
        <f t="shared" si="4"/>
        <v>69.344432948264028</v>
      </c>
      <c r="AF40" s="13">
        <f t="shared" si="6"/>
        <v>126.10700044140862</v>
      </c>
    </row>
    <row r="41" spans="1:32" x14ac:dyDescent="0.2">
      <c r="A41" s="28"/>
      <c r="B41" t="s">
        <v>166</v>
      </c>
      <c r="C41" t="s">
        <v>167</v>
      </c>
      <c r="D41" t="s">
        <v>168</v>
      </c>
      <c r="E41" s="29" t="s">
        <v>169</v>
      </c>
      <c r="F41" s="30">
        <v>0.512239</v>
      </c>
      <c r="G41" s="31">
        <v>0.38610499999999998</v>
      </c>
      <c r="H41" s="31">
        <v>0.48251699999999997</v>
      </c>
      <c r="I41" s="31">
        <v>0.40954200000000002</v>
      </c>
      <c r="J41" s="32">
        <v>0.55401400000000001</v>
      </c>
      <c r="K41" s="32">
        <v>0.27741199999999999</v>
      </c>
      <c r="L41" s="32">
        <v>0.252361</v>
      </c>
      <c r="M41" s="32">
        <v>0.56364000000000003</v>
      </c>
      <c r="N41" s="33">
        <v>0.382135</v>
      </c>
      <c r="O41" s="33">
        <v>0.34231099999999998</v>
      </c>
      <c r="P41" s="33">
        <v>0.47897499999999998</v>
      </c>
      <c r="Q41" s="33">
        <v>0.50172600000000001</v>
      </c>
      <c r="R41" s="34">
        <v>0.32062299999999999</v>
      </c>
      <c r="S41" s="34">
        <v>0.32650200000000001</v>
      </c>
      <c r="T41" s="34">
        <v>0.56335100000000005</v>
      </c>
      <c r="U41" s="35"/>
      <c r="V41" s="36">
        <v>0.53132800000000002</v>
      </c>
      <c r="W41" s="36">
        <v>0.46451999999999999</v>
      </c>
      <c r="X41" s="36">
        <v>0.46642099999999997</v>
      </c>
      <c r="Y41" s="37">
        <v>0.466225</v>
      </c>
      <c r="Z41" s="26">
        <f t="shared" si="5"/>
        <v>0.70526415965037281</v>
      </c>
      <c r="AA41" s="27">
        <f t="shared" si="0"/>
        <v>0.78890212124936765</v>
      </c>
      <c r="AB41" s="13">
        <f t="shared" si="7"/>
        <v>0.6750097805622115</v>
      </c>
      <c r="AC41" s="14">
        <f t="shared" si="2"/>
        <v>0.34887928110302563</v>
      </c>
      <c r="AD41" s="26">
        <f t="shared" si="3"/>
        <v>92.014311861631143</v>
      </c>
      <c r="AE41" s="27">
        <f t="shared" si="4"/>
        <v>94.652719091081309</v>
      </c>
      <c r="AF41" s="13">
        <f t="shared" si="6"/>
        <v>95.238167049541346</v>
      </c>
    </row>
    <row r="42" spans="1:32" x14ac:dyDescent="0.2">
      <c r="A42" s="28"/>
      <c r="B42" t="s">
        <v>170</v>
      </c>
      <c r="C42" t="s">
        <v>171</v>
      </c>
      <c r="D42" t="s">
        <v>172</v>
      </c>
      <c r="E42" s="29" t="s">
        <v>173</v>
      </c>
      <c r="F42" s="30">
        <v>0.89550200000000002</v>
      </c>
      <c r="G42" s="31">
        <v>0.69335599999999997</v>
      </c>
      <c r="H42" s="31">
        <v>0.499172</v>
      </c>
      <c r="I42" s="31">
        <v>0.55177500000000002</v>
      </c>
      <c r="J42" s="32">
        <v>0.49221300000000001</v>
      </c>
      <c r="K42" s="32">
        <v>0.25143599999999999</v>
      </c>
      <c r="L42" s="32">
        <v>0.77557200000000004</v>
      </c>
      <c r="M42" s="32">
        <v>0.42877100000000001</v>
      </c>
      <c r="N42" s="33">
        <v>0.64113500000000001</v>
      </c>
      <c r="O42" s="33">
        <v>0.39702900000000002</v>
      </c>
      <c r="P42" s="33">
        <v>0.929122</v>
      </c>
      <c r="Q42" s="33">
        <v>0.76921600000000001</v>
      </c>
      <c r="R42" s="34">
        <v>0.34457300000000002</v>
      </c>
      <c r="S42" s="34">
        <v>0.33502199999999999</v>
      </c>
      <c r="T42" s="34">
        <v>0.402198</v>
      </c>
      <c r="U42" s="35"/>
      <c r="V42" s="36">
        <v>0.47596500000000003</v>
      </c>
      <c r="W42" s="36">
        <v>0.71198099999999998</v>
      </c>
      <c r="X42" s="36">
        <v>0.22566700000000001</v>
      </c>
      <c r="Y42" s="37">
        <v>0.61892800000000003</v>
      </c>
      <c r="Z42" s="26">
        <f t="shared" si="5"/>
        <v>0.26389356476545145</v>
      </c>
      <c r="AA42" s="27">
        <f t="shared" si="0"/>
        <v>6.0693086125137394E-2</v>
      </c>
      <c r="AB42" s="13">
        <f t="shared" si="7"/>
        <v>0.87138981050943731</v>
      </c>
      <c r="AC42" s="14">
        <f t="shared" si="2"/>
        <v>0.31371613124253456</v>
      </c>
      <c r="AD42" s="26">
        <f t="shared" si="3"/>
        <v>73.79302637884237</v>
      </c>
      <c r="AE42" s="27">
        <f t="shared" si="4"/>
        <v>52.709286039866463</v>
      </c>
      <c r="AF42" s="13">
        <f t="shared" si="6"/>
        <v>103.6630357166533</v>
      </c>
    </row>
    <row r="43" spans="1:32" x14ac:dyDescent="0.2">
      <c r="A43" s="28"/>
      <c r="B43" t="s">
        <v>174</v>
      </c>
      <c r="C43" t="s">
        <v>175</v>
      </c>
      <c r="D43" t="s">
        <v>176</v>
      </c>
      <c r="E43" s="29" t="s">
        <v>177</v>
      </c>
      <c r="F43" s="30">
        <v>5.0921000000000001E-2</v>
      </c>
      <c r="G43" s="31">
        <v>0.122208</v>
      </c>
      <c r="H43" s="31">
        <v>0.30262499999999998</v>
      </c>
      <c r="I43" s="31">
        <v>0.27552500000000002</v>
      </c>
      <c r="J43" s="32">
        <v>2.0565E-2</v>
      </c>
      <c r="K43" s="32">
        <v>0.10822</v>
      </c>
      <c r="L43" s="32">
        <v>0.28944399999999998</v>
      </c>
      <c r="M43" s="32">
        <v>0.28020299999999998</v>
      </c>
      <c r="N43" s="33">
        <v>0.14988899999999999</v>
      </c>
      <c r="O43" s="33">
        <v>0.174369</v>
      </c>
      <c r="P43" s="33">
        <v>0.291848</v>
      </c>
      <c r="Q43" s="33">
        <v>0.19739899999999999</v>
      </c>
      <c r="R43" s="34">
        <v>0.177541</v>
      </c>
      <c r="S43" s="34">
        <v>3.6247000000000001E-2</v>
      </c>
      <c r="T43" s="34">
        <v>0.33149499999999998</v>
      </c>
      <c r="U43" s="35"/>
      <c r="V43" s="36">
        <v>0.37995200000000001</v>
      </c>
      <c r="W43" s="36">
        <v>0</v>
      </c>
      <c r="X43" s="36">
        <v>9.2094999999999996E-2</v>
      </c>
      <c r="Y43" s="37">
        <v>0</v>
      </c>
      <c r="Z43" s="26">
        <f t="shared" si="5"/>
        <v>0.88763675207437975</v>
      </c>
      <c r="AA43" s="27">
        <f t="shared" si="0"/>
        <v>0.79838252570039181</v>
      </c>
      <c r="AB43" s="13">
        <f t="shared" si="7"/>
        <v>0.82663795453871258</v>
      </c>
      <c r="AC43" s="14">
        <f t="shared" si="2"/>
        <v>0.54347095505798348</v>
      </c>
      <c r="AD43" s="26">
        <f t="shared" si="3"/>
        <v>92.965729109957806</v>
      </c>
      <c r="AE43" s="27">
        <f t="shared" si="4"/>
        <v>89.371792429056967</v>
      </c>
      <c r="AF43" s="13">
        <f t="shared" si="6"/>
        <v>108.28267527775965</v>
      </c>
    </row>
    <row r="44" spans="1:32" x14ac:dyDescent="0.2">
      <c r="A44" s="28"/>
      <c r="B44" t="s">
        <v>178</v>
      </c>
      <c r="C44" t="s">
        <v>179</v>
      </c>
      <c r="D44" t="s">
        <v>176</v>
      </c>
      <c r="E44" s="29" t="s">
        <v>180</v>
      </c>
      <c r="F44" s="30">
        <v>0.16924600000000001</v>
      </c>
      <c r="G44" s="31">
        <v>0.13228400000000001</v>
      </c>
      <c r="H44" s="31">
        <v>0.32182699999999997</v>
      </c>
      <c r="I44" s="31">
        <v>0.30162099999999997</v>
      </c>
      <c r="J44" s="32">
        <v>0.16662099999999999</v>
      </c>
      <c r="K44" s="32">
        <v>0.22722600000000001</v>
      </c>
      <c r="L44" s="32">
        <v>0.29632900000000001</v>
      </c>
      <c r="M44" s="32">
        <v>0.28792699999999999</v>
      </c>
      <c r="N44" s="33">
        <v>0.18732499999999999</v>
      </c>
      <c r="O44" s="33">
        <v>0.16023200000000001</v>
      </c>
      <c r="P44" s="33">
        <v>0.34180899999999997</v>
      </c>
      <c r="Q44" s="33">
        <v>0.311085</v>
      </c>
      <c r="R44" s="34">
        <v>0.239564</v>
      </c>
      <c r="S44" s="34">
        <v>0.24208199999999999</v>
      </c>
      <c r="T44" s="34">
        <v>0.31164199999999997</v>
      </c>
      <c r="U44" s="35"/>
      <c r="V44" s="36">
        <v>0.37074000000000001</v>
      </c>
      <c r="W44" s="36">
        <v>0.77827000000000002</v>
      </c>
      <c r="X44" s="36">
        <v>0</v>
      </c>
      <c r="Y44" s="37">
        <v>0</v>
      </c>
      <c r="Z44" s="26">
        <f t="shared" si="5"/>
        <v>0.82064893048036014</v>
      </c>
      <c r="AA44" s="27">
        <f t="shared" si="0"/>
        <v>0.81049768948457901</v>
      </c>
      <c r="AB44" s="13">
        <f t="shared" si="7"/>
        <v>0.78187560228427322</v>
      </c>
      <c r="AC44" s="14">
        <f t="shared" si="2"/>
        <v>0.77973505386856856</v>
      </c>
      <c r="AD44" s="26">
        <f t="shared" si="3"/>
        <v>105.74337984254763</v>
      </c>
      <c r="AE44" s="27">
        <f t="shared" si="4"/>
        <v>105.72405178597786</v>
      </c>
      <c r="AF44" s="13">
        <f t="shared" si="6"/>
        <v>108.15943730553592</v>
      </c>
    </row>
    <row r="45" spans="1:32" x14ac:dyDescent="0.2">
      <c r="A45" s="28"/>
      <c r="B45" t="s">
        <v>181</v>
      </c>
      <c r="C45" t="s">
        <v>182</v>
      </c>
      <c r="D45" t="s">
        <v>176</v>
      </c>
      <c r="E45" s="29" t="s">
        <v>183</v>
      </c>
      <c r="F45" s="30">
        <v>0.34801300000000002</v>
      </c>
      <c r="G45" s="31">
        <v>0.19334200000000001</v>
      </c>
      <c r="H45" s="31">
        <v>0.34109200000000001</v>
      </c>
      <c r="I45" s="31">
        <v>0.38574399999999998</v>
      </c>
      <c r="J45" s="32">
        <v>0.41346500000000003</v>
      </c>
      <c r="K45" s="32">
        <v>0.109473</v>
      </c>
      <c r="L45" s="32">
        <v>0.43583699999999997</v>
      </c>
      <c r="M45" s="32">
        <v>0.359792</v>
      </c>
      <c r="N45" s="33">
        <v>0.195414</v>
      </c>
      <c r="O45" s="33">
        <v>0.15859000000000001</v>
      </c>
      <c r="P45" s="33">
        <v>0.38735599999999998</v>
      </c>
      <c r="Q45" s="33">
        <v>0.35189300000000001</v>
      </c>
      <c r="R45" s="34">
        <v>0.33044800000000002</v>
      </c>
      <c r="S45" s="34">
        <v>0.153775</v>
      </c>
      <c r="T45" s="34">
        <v>0.34557300000000002</v>
      </c>
      <c r="U45" s="35"/>
      <c r="V45" s="36">
        <v>0.25834600000000002</v>
      </c>
      <c r="W45" s="36">
        <v>0.38758599999999999</v>
      </c>
      <c r="X45" s="36">
        <v>0</v>
      </c>
      <c r="Y45" s="37">
        <v>0</v>
      </c>
      <c r="Z45" s="26">
        <f t="shared" si="5"/>
        <v>0.88867602664401502</v>
      </c>
      <c r="AA45" s="27">
        <f t="shared" si="0"/>
        <v>0.97047837407452986</v>
      </c>
      <c r="AB45" s="13">
        <f t="shared" si="7"/>
        <v>0.55888215818820119</v>
      </c>
      <c r="AC45" s="14">
        <f t="shared" si="2"/>
        <v>0.19171263345334347</v>
      </c>
      <c r="AD45" s="26">
        <f t="shared" si="3"/>
        <v>103.97227231544774</v>
      </c>
      <c r="AE45" s="27">
        <f t="shared" si="4"/>
        <v>101.20207003014549</v>
      </c>
      <c r="AF45" s="13">
        <f t="shared" si="6"/>
        <v>86.205705607436116</v>
      </c>
    </row>
    <row r="46" spans="1:32" x14ac:dyDescent="0.2">
      <c r="A46" s="40"/>
      <c r="B46" s="41" t="s">
        <v>184</v>
      </c>
      <c r="C46" s="41" t="s">
        <v>185</v>
      </c>
      <c r="D46" s="41" t="s">
        <v>186</v>
      </c>
      <c r="E46" s="42" t="s">
        <v>187</v>
      </c>
      <c r="F46" s="43">
        <v>5.1353999999999997E-2</v>
      </c>
      <c r="G46" s="44">
        <v>0.13982900000000001</v>
      </c>
      <c r="H46" s="44">
        <v>3.4516999999999999E-2</v>
      </c>
      <c r="I46" s="44">
        <v>4.6504999999999998E-2</v>
      </c>
      <c r="J46" s="45">
        <v>3.7373999999999998E-2</v>
      </c>
      <c r="K46" s="45">
        <v>0.25285299999999999</v>
      </c>
      <c r="L46" s="45">
        <v>4.2062000000000002E-2</v>
      </c>
      <c r="M46" s="45">
        <v>5.6797E-2</v>
      </c>
      <c r="N46" s="46">
        <v>9.5974000000000004E-2</v>
      </c>
      <c r="O46" s="46">
        <v>0.14380699999999999</v>
      </c>
      <c r="P46" s="46">
        <v>6.4352999999999994E-2</v>
      </c>
      <c r="Q46" s="46">
        <v>4.4255000000000003E-2</v>
      </c>
      <c r="R46" s="47">
        <v>0.16556100000000001</v>
      </c>
      <c r="S46" s="47">
        <v>0.362238</v>
      </c>
      <c r="T46" s="47">
        <v>5.1598999999999999E-2</v>
      </c>
      <c r="U46" s="48"/>
      <c r="V46" s="49">
        <v>0.46308500000000002</v>
      </c>
      <c r="W46" s="49">
        <v>0.303226</v>
      </c>
      <c r="X46" s="49">
        <v>0.20481199999999999</v>
      </c>
      <c r="Y46" s="50">
        <v>0.21045800000000001</v>
      </c>
      <c r="Z46" s="26">
        <f t="shared" si="5"/>
        <v>0.6287199707851604</v>
      </c>
      <c r="AA46" s="27">
        <f t="shared" si="0"/>
        <v>0.24301977609527398</v>
      </c>
      <c r="AB46" s="13">
        <f t="shared" si="7"/>
        <v>0.57910265955725393</v>
      </c>
      <c r="AC46" s="38">
        <f t="shared" si="2"/>
        <v>1.2820933052733777E-2</v>
      </c>
      <c r="AD46" s="26">
        <f t="shared" si="3"/>
        <v>142.93859407431898</v>
      </c>
      <c r="AE46" s="27">
        <f t="shared" si="4"/>
        <v>221.74370220261449</v>
      </c>
      <c r="AF46" s="13">
        <f t="shared" si="6"/>
        <v>127.98772983596922</v>
      </c>
    </row>
    <row r="47" spans="1:32" x14ac:dyDescent="0.2">
      <c r="A47" s="15" t="s">
        <v>188</v>
      </c>
      <c r="B47" s="16"/>
      <c r="C47" s="16" t="s">
        <v>189</v>
      </c>
      <c r="D47" s="16"/>
      <c r="E47" s="17" t="s">
        <v>190</v>
      </c>
      <c r="F47" s="18">
        <v>0.71757000000000004</v>
      </c>
      <c r="G47" s="19">
        <v>0.39855800000000002</v>
      </c>
      <c r="H47" s="19">
        <v>0.36412</v>
      </c>
      <c r="I47" s="19">
        <v>0.79132999999999998</v>
      </c>
      <c r="J47" s="20">
        <v>0.53469</v>
      </c>
      <c r="K47" s="20">
        <v>0.37418000000000001</v>
      </c>
      <c r="L47" s="20">
        <v>0.31320399999999998</v>
      </c>
      <c r="M47" s="20">
        <v>0.78559100000000004</v>
      </c>
      <c r="N47" s="21">
        <v>0.644092</v>
      </c>
      <c r="O47" s="21">
        <v>0.38283099999999998</v>
      </c>
      <c r="P47" s="21">
        <v>0.41095300000000001</v>
      </c>
      <c r="Q47" s="21">
        <v>0.63140099999999999</v>
      </c>
      <c r="R47" s="22">
        <v>0.42278300000000002</v>
      </c>
      <c r="S47" s="22">
        <v>0.44326300000000002</v>
      </c>
      <c r="T47" s="22">
        <v>0.33550099999999999</v>
      </c>
      <c r="U47" s="23"/>
      <c r="V47" s="24">
        <v>0.14125699999999999</v>
      </c>
      <c r="W47" s="24">
        <v>0.645366</v>
      </c>
      <c r="X47" s="24">
        <v>0.15514800000000001</v>
      </c>
      <c r="Y47" s="25">
        <v>0.80179199999999995</v>
      </c>
      <c r="Z47" s="26">
        <f t="shared" si="5"/>
        <v>0.67874001610673607</v>
      </c>
      <c r="AA47" s="27">
        <f t="shared" si="0"/>
        <v>0.2376370242255807</v>
      </c>
      <c r="AB47" s="13">
        <f t="shared" si="7"/>
        <v>0.70946738555047317</v>
      </c>
      <c r="AC47" s="14">
        <f t="shared" si="2"/>
        <v>0.53616035907109172</v>
      </c>
      <c r="AD47" s="26">
        <f>(AVERAGE($J47:$M47)/AVERAGE($F47:$I47))*100</f>
        <v>88.381952985985961</v>
      </c>
      <c r="AE47" s="27">
        <f t="shared" si="4"/>
        <v>77.421373101168513</v>
      </c>
      <c r="AF47" s="13">
        <f t="shared" si="6"/>
        <v>91.094252541625252</v>
      </c>
    </row>
    <row r="48" spans="1:32" x14ac:dyDescent="0.2">
      <c r="A48" s="28"/>
      <c r="B48" t="s">
        <v>191</v>
      </c>
      <c r="C48" t="s">
        <v>192</v>
      </c>
      <c r="D48" t="s">
        <v>193</v>
      </c>
      <c r="E48" s="29" t="s">
        <v>194</v>
      </c>
      <c r="F48" s="30">
        <v>0.25997100000000001</v>
      </c>
      <c r="G48" s="31">
        <v>0.15662300000000001</v>
      </c>
      <c r="H48" s="31">
        <v>0.23214599999999999</v>
      </c>
      <c r="I48" s="31">
        <v>0.209199</v>
      </c>
      <c r="J48" s="32">
        <v>0.218193</v>
      </c>
      <c r="K48" s="32">
        <v>6.0590999999999999E-2</v>
      </c>
      <c r="L48" s="32">
        <v>0.15962299999999999</v>
      </c>
      <c r="M48" s="32">
        <v>0.16880000000000001</v>
      </c>
      <c r="N48" s="33">
        <v>0.1177</v>
      </c>
      <c r="O48" s="33">
        <v>5.2429000000000003E-2</v>
      </c>
      <c r="P48" s="33">
        <v>0.19884599999999999</v>
      </c>
      <c r="Q48" s="33">
        <v>9.3560000000000004E-2</v>
      </c>
      <c r="R48" s="34">
        <v>0.23811299999999999</v>
      </c>
      <c r="S48" s="34">
        <v>0.11597300000000001</v>
      </c>
      <c r="T48" s="34">
        <v>0.260189</v>
      </c>
      <c r="U48" s="35"/>
      <c r="V48" s="36">
        <v>0.25958300000000001</v>
      </c>
      <c r="W48" s="36">
        <v>0.50234800000000002</v>
      </c>
      <c r="X48" s="36">
        <v>0.26622400000000002</v>
      </c>
      <c r="Y48" s="37">
        <v>0</v>
      </c>
      <c r="Z48" s="26">
        <f t="shared" si="5"/>
        <v>0.16468553479978057</v>
      </c>
      <c r="AA48" s="27">
        <f t="shared" si="0"/>
        <v>0.14931812833160399</v>
      </c>
      <c r="AB48" s="51">
        <f t="shared" si="7"/>
        <v>3.9933899980042847E-2</v>
      </c>
      <c r="AC48" s="14">
        <f t="shared" si="2"/>
        <v>0.69910851119400075</v>
      </c>
      <c r="AD48" s="26">
        <f t="shared" si="3"/>
        <v>70.775078414665842</v>
      </c>
      <c r="AE48" s="27">
        <f t="shared" si="4"/>
        <v>177.07488802649169</v>
      </c>
      <c r="AF48" s="13">
        <f t="shared" si="6"/>
        <v>53.912341087186853</v>
      </c>
    </row>
    <row r="49" spans="1:32" x14ac:dyDescent="0.2">
      <c r="A49" s="28"/>
      <c r="E49" s="29" t="s">
        <v>195</v>
      </c>
      <c r="F49" s="30">
        <v>0.26431399999999999</v>
      </c>
      <c r="G49" s="31">
        <v>0.380886</v>
      </c>
      <c r="H49" s="31">
        <v>0.30468299999999998</v>
      </c>
      <c r="I49" s="31">
        <v>0.24346899999999999</v>
      </c>
      <c r="J49" s="32">
        <v>0.33352900000000002</v>
      </c>
      <c r="K49" s="32">
        <v>0.76956000000000002</v>
      </c>
      <c r="L49" s="32">
        <v>0.326318</v>
      </c>
      <c r="M49" s="32">
        <v>0.343333</v>
      </c>
      <c r="N49" s="33">
        <v>0.43786199999999997</v>
      </c>
      <c r="O49" s="33">
        <v>0.4627</v>
      </c>
      <c r="P49" s="33">
        <v>0.33058199999999999</v>
      </c>
      <c r="Q49" s="33">
        <v>0.29982199999999998</v>
      </c>
      <c r="R49" s="34">
        <v>0.20636199999999999</v>
      </c>
      <c r="S49" s="34">
        <v>0.70274199999999998</v>
      </c>
      <c r="T49" s="34">
        <v>0.24784900000000001</v>
      </c>
      <c r="U49" s="35"/>
      <c r="V49" s="36">
        <v>1.8944589999999999</v>
      </c>
      <c r="W49" s="36">
        <v>1.803965</v>
      </c>
      <c r="X49" s="36">
        <v>0.89926300000000003</v>
      </c>
      <c r="Y49" s="37">
        <v>0.68274400000000002</v>
      </c>
      <c r="Z49" s="26">
        <f t="shared" si="5"/>
        <v>0.24715911867846005</v>
      </c>
      <c r="AA49" s="27">
        <f t="shared" si="0"/>
        <v>0.98434892057498646</v>
      </c>
      <c r="AB49" s="13">
        <f t="shared" si="7"/>
        <v>0.14264391568862703</v>
      </c>
      <c r="AC49" s="38">
        <f t="shared" si="2"/>
        <v>1.6641240533689542E-2</v>
      </c>
      <c r="AD49" s="26">
        <f t="shared" si="3"/>
        <v>148.55130757731163</v>
      </c>
      <c r="AE49" s="27">
        <f t="shared" si="4"/>
        <v>100.76017364200118</v>
      </c>
      <c r="AF49" s="13">
        <f t="shared" si="6"/>
        <v>128.29123343322004</v>
      </c>
    </row>
    <row r="50" spans="1:32" x14ac:dyDescent="0.2">
      <c r="A50" s="40"/>
      <c r="B50" s="41"/>
      <c r="C50" s="41" t="s">
        <v>196</v>
      </c>
      <c r="D50" s="41"/>
      <c r="E50" s="42" t="s">
        <v>197</v>
      </c>
      <c r="F50" s="30">
        <v>0.30640099999999998</v>
      </c>
      <c r="G50" s="31">
        <v>0.26968399999999998</v>
      </c>
      <c r="H50" s="31">
        <v>0.158891</v>
      </c>
      <c r="I50" s="31">
        <v>0.24187400000000001</v>
      </c>
      <c r="J50" s="32">
        <v>0.22439000000000001</v>
      </c>
      <c r="K50" s="32">
        <v>0.36821199999999998</v>
      </c>
      <c r="L50" s="32">
        <v>0.15488299999999999</v>
      </c>
      <c r="M50" s="32">
        <v>0.168041</v>
      </c>
      <c r="N50" s="33">
        <v>0.30715900000000002</v>
      </c>
      <c r="O50" s="33">
        <v>0.36855100000000002</v>
      </c>
      <c r="P50" s="33">
        <v>0.27911200000000003</v>
      </c>
      <c r="Q50" s="33">
        <v>0.27578799999999998</v>
      </c>
      <c r="R50" s="34">
        <v>0.44065500000000002</v>
      </c>
      <c r="S50" s="34">
        <v>0.49853399999999998</v>
      </c>
      <c r="T50" s="34">
        <v>0.211982</v>
      </c>
      <c r="U50" s="35"/>
      <c r="V50" s="36">
        <v>0.14713399999999999</v>
      </c>
      <c r="W50" s="36">
        <v>1.1643969999999999</v>
      </c>
      <c r="X50" s="36">
        <v>0.667439</v>
      </c>
      <c r="Y50" s="37">
        <v>0.140958</v>
      </c>
      <c r="Z50" s="26">
        <f t="shared" si="5"/>
        <v>0.80047827324398024</v>
      </c>
      <c r="AA50" s="27">
        <f t="shared" si="0"/>
        <v>0.37128343441373285</v>
      </c>
      <c r="AB50" s="13">
        <f t="shared" si="7"/>
        <v>0.14618171021618628</v>
      </c>
      <c r="AC50" s="14">
        <f t="shared" si="2"/>
        <v>0.2909600847224928</v>
      </c>
      <c r="AD50" s="26">
        <f t="shared" si="3"/>
        <v>93.72227056354609</v>
      </c>
      <c r="AE50" s="27">
        <f t="shared" si="4"/>
        <v>124.72632813536922</v>
      </c>
      <c r="AF50" s="13">
        <f t="shared" si="6"/>
        <v>125.97737626042893</v>
      </c>
    </row>
    <row r="51" spans="1:32" x14ac:dyDescent="0.2"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 t="s">
        <v>198</v>
      </c>
      <c r="V51" s="16"/>
      <c r="W51" s="16"/>
      <c r="X51" s="16"/>
      <c r="Y51" s="16"/>
    </row>
    <row r="52" spans="1:32" x14ac:dyDescent="0.2">
      <c r="A52" t="s">
        <v>199</v>
      </c>
    </row>
  </sheetData>
  <mergeCells count="7">
    <mergeCell ref="Z3:AC3"/>
    <mergeCell ref="F4:I4"/>
    <mergeCell ref="J4:M4"/>
    <mergeCell ref="N4:Q4"/>
    <mergeCell ref="R4:U4"/>
    <mergeCell ref="V4:Y4"/>
    <mergeCell ref="Z4:A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Selina Bopp</cp:lastModifiedBy>
  <dcterms:created xsi:type="dcterms:W3CDTF">2023-02-05T17:53:39Z</dcterms:created>
  <dcterms:modified xsi:type="dcterms:W3CDTF">2023-02-05T17:54:01Z</dcterms:modified>
</cp:coreProperties>
</file>